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README" sheetId="1" state="visible" r:id="rId2"/>
    <sheet name="isolates2traits" sheetId="2" state="visible" r:id="rId3"/>
    <sheet name="Root exudates" sheetId="3" state="visible" r:id="rId4"/>
    <sheet name="Database" sheetId="4" state="visible" r:id="rId5"/>
    <sheet name="Kruskal-Walli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9" uniqueCount="515">
  <si>
    <t xml:space="preserve">README</t>
  </si>
  <si>
    <t xml:space="preserve">Supplementary dataset for Marschmann et al. This workbook contains 4 tabs.</t>
  </si>
  <si>
    <t xml:space="preserve">Tab 1 'isolates2traits' gives details on genomic traits of rhizosphere bacteria used to parameterize DEBmicroTrait</t>
  </si>
  <si>
    <t xml:space="preserve">Tab 2  'Root exudates' provides information on root exudates used in the modeling study</t>
  </si>
  <si>
    <t xml:space="preserve">Tab 3 'Database' gives additional details on measured half-saturation constants collected from the literature and merged from the Fink et al. 2023 database</t>
  </si>
  <si>
    <t xml:space="preserve">Tab 4  'Kruskal-Wallis' provides the exact p values for statistical tests of differences used throughout the manuscript</t>
  </si>
  <si>
    <t xml:space="preserve">Abbreviation (classification level)</t>
  </si>
  <si>
    <t xml:space="preserve">Isolate</t>
  </si>
  <si>
    <t xml:space="preserve">Abbreviation (strain)</t>
  </si>
  <si>
    <t xml:space="preserve">Phylum</t>
  </si>
  <si>
    <t xml:space="preserve">Class</t>
  </si>
  <si>
    <t xml:space="preserve">NCBI Taxon ID</t>
  </si>
  <si>
    <t xml:space="preserve">IMG Genome ID</t>
  </si>
  <si>
    <t xml:space="preserve">Data Type</t>
  </si>
  <si>
    <t xml:space="preserve">Estimated Size</t>
  </si>
  <si>
    <t xml:space="preserve">rRNA Genes</t>
  </si>
  <si>
    <t xml:space="preserve">Minimum Generation Time_Hours</t>
  </si>
  <si>
    <t xml:space="preserve">Resource Acquisition:Substrate uptake:carbohydrate transport</t>
  </si>
  <si>
    <t xml:space="preserve">Resource Acquisition:Substrate uptake:organic acid transport</t>
  </si>
  <si>
    <t xml:space="preserve">Resource Acquisition:Substrate uptake:fatty acid transport</t>
  </si>
  <si>
    <t xml:space="preserve">Resource Acquisition:Substrate uptake:auxins transport</t>
  </si>
  <si>
    <t xml:space="preserve">Resource Acquisition:Substrate uptake:nucleic acid component transport</t>
  </si>
  <si>
    <t xml:space="preserve">Resource Acquisition:Substrate uptake:free amino acids transport</t>
  </si>
  <si>
    <t xml:space="preserve">Resource Acquisition:Substrate degradation:complex carbohydrate depolymerization</t>
  </si>
  <si>
    <t xml:space="preserve">Resource Use:Chemotrophy:chemoorganoheterotrophy:aerobic respiration</t>
  </si>
  <si>
    <t xml:space="preserve">Resource Acquisition:Substrate assimilation:C1 compounds:methanotrophy:methane oxidation pathway</t>
  </si>
  <si>
    <t xml:space="preserve">Resource Acquisition:Substrate assimilation:C1 compounds:CO2 fixation:reductive acetyl-CoA pathway</t>
  </si>
  <si>
    <t xml:space="preserve">Resource Use:Chemotrophy:chemolithoautotrophy:hydrogenotrophy from H2/CO2</t>
  </si>
  <si>
    <t xml:space="preserve">Gram Stain</t>
  </si>
  <si>
    <t xml:space="preserve">Classification</t>
  </si>
  <si>
    <t xml:space="preserve">Mesorhizobium </t>
  </si>
  <si>
    <t xml:space="preserve">Mesorhizobium_sp_URHA0056</t>
  </si>
  <si>
    <t xml:space="preserve">HA56</t>
  </si>
  <si>
    <t xml:space="preserve">Proteobacteria</t>
  </si>
  <si>
    <t xml:space="preserve">Alphaproteobacteria</t>
  </si>
  <si>
    <t xml:space="preserve">Genome</t>
  </si>
  <si>
    <t xml:space="preserve">(-)</t>
  </si>
  <si>
    <t xml:space="preserve">positive</t>
  </si>
  <si>
    <t xml:space="preserve">Microbacterium </t>
  </si>
  <si>
    <t xml:space="preserve">Microbacterium_sp_URHA0036</t>
  </si>
  <si>
    <t xml:space="preserve">HA36</t>
  </si>
  <si>
    <t xml:space="preserve">Actinobacteria</t>
  </si>
  <si>
    <t xml:space="preserve">(+)</t>
  </si>
  <si>
    <t xml:space="preserve">undefined</t>
  </si>
  <si>
    <t xml:space="preserve">Mycobacterium </t>
  </si>
  <si>
    <t xml:space="preserve">Mycobacterium_sp_URHD0025</t>
  </si>
  <si>
    <t xml:space="preserve">HD25</t>
  </si>
  <si>
    <t xml:space="preserve">Flavobacterium </t>
  </si>
  <si>
    <t xml:space="preserve">Flavobacterium_sp_URHB0058</t>
  </si>
  <si>
    <t xml:space="preserve">HB58</t>
  </si>
  <si>
    <t xml:space="preserve">Bacteroidetes</t>
  </si>
  <si>
    <t xml:space="preserve">Flavobacteria</t>
  </si>
  <si>
    <t xml:space="preserve">Caulobacter </t>
  </si>
  <si>
    <t xml:space="preserve">Caulobacter_sp_URHA0033</t>
  </si>
  <si>
    <t xml:space="preserve">HA33</t>
  </si>
  <si>
    <t xml:space="preserve">Burkholderia </t>
  </si>
  <si>
    <t xml:space="preserve">Burkholderia_sp_URHA0054</t>
  </si>
  <si>
    <t xml:space="preserve">HA54</t>
  </si>
  <si>
    <t xml:space="preserve">Betaproteobacteria</t>
  </si>
  <si>
    <t xml:space="preserve">Bradyrhizobium </t>
  </si>
  <si>
    <t xml:space="preserve">Bradyrhizobium_sp_URHA0002</t>
  </si>
  <si>
    <t xml:space="preserve">HA02</t>
  </si>
  <si>
    <t xml:space="preserve">Cellulomonas </t>
  </si>
  <si>
    <t xml:space="preserve">Cellulomonas_sp_URHD0024</t>
  </si>
  <si>
    <t xml:space="preserve">HD24</t>
  </si>
  <si>
    <t xml:space="preserve">Bacillus </t>
  </si>
  <si>
    <t xml:space="preserve">Bacillus_sp_URHB0009</t>
  </si>
  <si>
    <t xml:space="preserve">HB09</t>
  </si>
  <si>
    <t xml:space="preserve">Firmicutes</t>
  </si>
  <si>
    <t xml:space="preserve">Bacilli</t>
  </si>
  <si>
    <t xml:space="preserve">negative</t>
  </si>
  <si>
    <t xml:space="preserve">Solirubrobacter </t>
  </si>
  <si>
    <t xml:space="preserve">Solirubrobacter_sp_URHD0082</t>
  </si>
  <si>
    <t xml:space="preserve">HD82</t>
  </si>
  <si>
    <t xml:space="preserve">Thermoleophilia</t>
  </si>
  <si>
    <t xml:space="preserve">Marmoricola </t>
  </si>
  <si>
    <t xml:space="preserve">Marmoricola_sp_URHB0036</t>
  </si>
  <si>
    <t xml:space="preserve">HB36</t>
  </si>
  <si>
    <t xml:space="preserve">Sphingomonas </t>
  </si>
  <si>
    <t xml:space="preserve">Sphingomonas_sp_URHD0007</t>
  </si>
  <si>
    <t xml:space="preserve">HD07</t>
  </si>
  <si>
    <t xml:space="preserve">Comamonadaceae </t>
  </si>
  <si>
    <t xml:space="preserve">Comamonadaceae_bacterium_URHA0028</t>
  </si>
  <si>
    <t xml:space="preserve">HA28</t>
  </si>
  <si>
    <t xml:space="preserve">Lysobacter </t>
  </si>
  <si>
    <t xml:space="preserve">Lysobacter_sp_URHA0019</t>
  </si>
  <si>
    <t xml:space="preserve">HA19</t>
  </si>
  <si>
    <t xml:space="preserve">Gammaproteobacteria</t>
  </si>
  <si>
    <t xml:space="preserve">Bradyrhizobium_sp_URHA0013</t>
  </si>
  <si>
    <t xml:space="preserve">HA13</t>
  </si>
  <si>
    <t xml:space="preserve">Rhodospirillales </t>
  </si>
  <si>
    <t xml:space="preserve">Rhodospirillales_bacterium_URHD0088</t>
  </si>
  <si>
    <t xml:space="preserve">HD88</t>
  </si>
  <si>
    <t xml:space="preserve">Variovorax </t>
  </si>
  <si>
    <t xml:space="preserve">Variovorax_sp_URHB0020</t>
  </si>
  <si>
    <t xml:space="preserve">HB20</t>
  </si>
  <si>
    <t xml:space="preserve">Geodermatophilaceae</t>
  </si>
  <si>
    <t xml:space="preserve">Geodermatophilaceae_bacterium_URHB0062</t>
  </si>
  <si>
    <t xml:space="preserve">HB62</t>
  </si>
  <si>
    <t xml:space="preserve">Acidobacteria </t>
  </si>
  <si>
    <t xml:space="preserve">Acidobacteriaceae_bacterium_URHE0068</t>
  </si>
  <si>
    <t xml:space="preserve">HE68</t>
  </si>
  <si>
    <t xml:space="preserve">Acidobacteria</t>
  </si>
  <si>
    <t xml:space="preserve">Pseudomonas </t>
  </si>
  <si>
    <t xml:space="preserve">Pseudomonas_sp_URHB0015</t>
  </si>
  <si>
    <t xml:space="preserve">HB15</t>
  </si>
  <si>
    <t xml:space="preserve">Paenibacillus </t>
  </si>
  <si>
    <t xml:space="preserve">Paenibacillus_sp_URHA0014</t>
  </si>
  <si>
    <t xml:space="preserve">HA14</t>
  </si>
  <si>
    <t xml:space="preserve">Mesorhizobium_sp_URHC0008</t>
  </si>
  <si>
    <t xml:space="preserve">HC08</t>
  </si>
  <si>
    <t xml:space="preserve">Mycobacterium_sp_URHB0044</t>
  </si>
  <si>
    <t xml:space="preserve">HB44</t>
  </si>
  <si>
    <t xml:space="preserve">Staphylococcus </t>
  </si>
  <si>
    <t xml:space="preserve">Staphylococcus_sp_URHA0057</t>
  </si>
  <si>
    <t xml:space="preserve">HA57</t>
  </si>
  <si>
    <t xml:space="preserve">Geodermatophilaceae </t>
  </si>
  <si>
    <t xml:space="preserve">Geodermatophilaceae_bacterium_URHA0031</t>
  </si>
  <si>
    <t xml:space="preserve">HA31</t>
  </si>
  <si>
    <t xml:space="preserve">Sphingomonas_sp_URHD0057</t>
  </si>
  <si>
    <t xml:space="preserve">HD57</t>
  </si>
  <si>
    <t xml:space="preserve">Cellulomonas_sp_URHE0023</t>
  </si>
  <si>
    <t xml:space="preserve">HE23</t>
  </si>
  <si>
    <t xml:space="preserve">Dongia </t>
  </si>
  <si>
    <t xml:space="preserve">Dongia_sp_URHE0060</t>
  </si>
  <si>
    <t xml:space="preserve">HE60</t>
  </si>
  <si>
    <t xml:space="preserve">Intrasporangiaceae</t>
  </si>
  <si>
    <t xml:space="preserve">Intrasporangiaceae_bacterium_URHB0013</t>
  </si>
  <si>
    <t xml:space="preserve">HB13</t>
  </si>
  <si>
    <t xml:space="preserve">Micromonosporaceae </t>
  </si>
  <si>
    <t xml:space="preserve">Micromonosporaceae_bacterium_URHE0070</t>
  </si>
  <si>
    <t xml:space="preserve">HE70</t>
  </si>
  <si>
    <t xml:space="preserve">Solirubrobacterales </t>
  </si>
  <si>
    <t xml:space="preserve">Solirubrobacterales_bacterium_URHD0059</t>
  </si>
  <si>
    <t xml:space="preserve">HD59</t>
  </si>
  <si>
    <t xml:space="preserve">Nocardioides </t>
  </si>
  <si>
    <t xml:space="preserve">Nocardioides_sp_URHA0032</t>
  </si>
  <si>
    <t xml:space="preserve">HA32</t>
  </si>
  <si>
    <t xml:space="preserve">Mesorhizobium_sp_URHB0007</t>
  </si>
  <si>
    <t xml:space="preserve">HB07</t>
  </si>
  <si>
    <t xml:space="preserve">Nocardioides_sp_URHA0020</t>
  </si>
  <si>
    <t xml:space="preserve">HA20</t>
  </si>
  <si>
    <t xml:space="preserve">Streptomyces </t>
  </si>
  <si>
    <t xml:space="preserve">Streptomyces_sp_URHA0041</t>
  </si>
  <si>
    <t xml:space="preserve">HA41</t>
  </si>
  <si>
    <t xml:space="preserve">Bradyrhizobium_sp_URHD0069</t>
  </si>
  <si>
    <t xml:space="preserve">HD69</t>
  </si>
  <si>
    <t xml:space="preserve">Blastococcus </t>
  </si>
  <si>
    <t xml:space="preserve">Blastococcus_sp_URHD0036</t>
  </si>
  <si>
    <t xml:space="preserve">HD36</t>
  </si>
  <si>
    <t xml:space="preserve">Geodermatophilaceae_bacterium_URHB0048</t>
  </si>
  <si>
    <t xml:space="preserve">HB48</t>
  </si>
  <si>
    <t xml:space="preserve">Rhodospirillales_bacterium_URHD0017</t>
  </si>
  <si>
    <t xml:space="preserve">HD17</t>
  </si>
  <si>
    <t xml:space="preserve">Name</t>
  </si>
  <si>
    <t xml:space="preserve">Formula</t>
  </si>
  <si>
    <t xml:space="preserve">ChEBI ID</t>
  </si>
  <si>
    <t xml:space="preserve">Molecular Weight</t>
  </si>
  <si>
    <t xml:space="preserve">Ontology</t>
  </si>
  <si>
    <t xml:space="preserve">Xlogp3</t>
  </si>
  <si>
    <t xml:space="preserve">Week 3</t>
  </si>
  <si>
    <t xml:space="preserve">Week 6</t>
  </si>
  <si>
    <t xml:space="preserve">Week 9</t>
  </si>
  <si>
    <t xml:space="preserve">Week 12</t>
  </si>
  <si>
    <t xml:space="preserve">fructose</t>
  </si>
  <si>
    <t xml:space="preserve">C6H12O6</t>
  </si>
  <si>
    <t xml:space="preserve">Sugars</t>
  </si>
  <si>
    <t xml:space="preserve">ornithine</t>
  </si>
  <si>
    <t xml:space="preserve">C5H12N2O2</t>
  </si>
  <si>
    <t xml:space="preserve">Amino acids</t>
  </si>
  <si>
    <t xml:space="preserve">homoserine </t>
  </si>
  <si>
    <t xml:space="preserve">C4H9NO3</t>
  </si>
  <si>
    <t xml:space="preserve">trigonelline</t>
  </si>
  <si>
    <t xml:space="preserve">C7H7NO2</t>
  </si>
  <si>
    <t xml:space="preserve">Organic acids</t>
  </si>
  <si>
    <t xml:space="preserve">arginine</t>
  </si>
  <si>
    <t xml:space="preserve">C6H14N4O2</t>
  </si>
  <si>
    <t xml:space="preserve">taurine</t>
  </si>
  <si>
    <t xml:space="preserve">C2H7NO3S</t>
  </si>
  <si>
    <t xml:space="preserve">L-aspartic acid</t>
  </si>
  <si>
    <t xml:space="preserve">C4H7NO4</t>
  </si>
  <si>
    <t xml:space="preserve">inositol</t>
  </si>
  <si>
    <t xml:space="preserve">sucrose</t>
  </si>
  <si>
    <t xml:space="preserve">C12H22O11</t>
  </si>
  <si>
    <t xml:space="preserve">L-glutamate </t>
  </si>
  <si>
    <t xml:space="preserve">C5H9NO4</t>
  </si>
  <si>
    <t xml:space="preserve">L-hydroxyproline</t>
  </si>
  <si>
    <t xml:space="preserve">C5H9NO3</t>
  </si>
  <si>
    <t xml:space="preserve">maltose</t>
  </si>
  <si>
    <t xml:space="preserve">histidine</t>
  </si>
  <si>
    <t xml:space="preserve">C6H9N3O2</t>
  </si>
  <si>
    <t xml:space="preserve">asparagine </t>
  </si>
  <si>
    <t xml:space="preserve">C4H8N2O3</t>
  </si>
  <si>
    <t xml:space="preserve">glycine </t>
  </si>
  <si>
    <t xml:space="preserve">C2H5NO2</t>
  </si>
  <si>
    <t xml:space="preserve">L-citrulline</t>
  </si>
  <si>
    <t xml:space="preserve">C6H13N3O3</t>
  </si>
  <si>
    <t xml:space="preserve">aminobutyric acid</t>
  </si>
  <si>
    <t xml:space="preserve">C4H9NO2</t>
  </si>
  <si>
    <t xml:space="preserve">serine </t>
  </si>
  <si>
    <t xml:space="preserve">C3H7NO3</t>
  </si>
  <si>
    <t xml:space="preserve">lysine</t>
  </si>
  <si>
    <t xml:space="preserve">C6H14N2O2</t>
  </si>
  <si>
    <t xml:space="preserve">alanine</t>
  </si>
  <si>
    <t xml:space="preserve">C3H7NO2</t>
  </si>
  <si>
    <t xml:space="preserve">glucose</t>
  </si>
  <si>
    <t xml:space="preserve">threonine </t>
  </si>
  <si>
    <t xml:space="preserve">2-aminoisobutyric acid </t>
  </si>
  <si>
    <t xml:space="preserve">5-aminovaleric acid</t>
  </si>
  <si>
    <t xml:space="preserve">C5H11NO2</t>
  </si>
  <si>
    <t xml:space="preserve">proline </t>
  </si>
  <si>
    <t xml:space="preserve">C5H9NO2</t>
  </si>
  <si>
    <t xml:space="preserve">rhamnose</t>
  </si>
  <si>
    <t xml:space="preserve">C6H12O5</t>
  </si>
  <si>
    <t xml:space="preserve">arabinose</t>
  </si>
  <si>
    <t xml:space="preserve">C5H10O5</t>
  </si>
  <si>
    <t xml:space="preserve">xylose</t>
  </si>
  <si>
    <t xml:space="preserve">L-tyrosine </t>
  </si>
  <si>
    <t xml:space="preserve">C9H11NO3</t>
  </si>
  <si>
    <t xml:space="preserve">valine </t>
  </si>
  <si>
    <t xml:space="preserve">cytidine</t>
  </si>
  <si>
    <t xml:space="preserve">C9H13N3O5</t>
  </si>
  <si>
    <t xml:space="preserve">Nucleotides</t>
  </si>
  <si>
    <t xml:space="preserve">threonic acid</t>
  </si>
  <si>
    <t xml:space="preserve">C4H8O5</t>
  </si>
  <si>
    <t xml:space="preserve">inosine </t>
  </si>
  <si>
    <t xml:space="preserve">C10H12N4O5</t>
  </si>
  <si>
    <t xml:space="preserve">uridine</t>
  </si>
  <si>
    <t xml:space="preserve">C9H12N2O6</t>
  </si>
  <si>
    <t xml:space="preserve">guanosine</t>
  </si>
  <si>
    <t xml:space="preserve">C10H13N5O5</t>
  </si>
  <si>
    <t xml:space="preserve">methionine </t>
  </si>
  <si>
    <t xml:space="preserve">C5H11NO2S</t>
  </si>
  <si>
    <t xml:space="preserve">stachyhydrine</t>
  </si>
  <si>
    <t xml:space="preserve">C7H13NO2</t>
  </si>
  <si>
    <t xml:space="preserve">isoleucine </t>
  </si>
  <si>
    <t xml:space="preserve">C6H13NO2</t>
  </si>
  <si>
    <t xml:space="preserve">shikimic acid</t>
  </si>
  <si>
    <t xml:space="preserve">C7H10O5</t>
  </si>
  <si>
    <t xml:space="preserve">sinapyl alcohol</t>
  </si>
  <si>
    <t xml:space="preserve">C11H14O4</t>
  </si>
  <si>
    <t xml:space="preserve">leucine</t>
  </si>
  <si>
    <t xml:space="preserve">phenylalanine </t>
  </si>
  <si>
    <t xml:space="preserve">C9H11NO2</t>
  </si>
  <si>
    <t xml:space="preserve">3-Dehydroshikimic acid</t>
  </si>
  <si>
    <t xml:space="preserve">C7H8O5</t>
  </si>
  <si>
    <t xml:space="preserve">D-ribose</t>
  </si>
  <si>
    <t xml:space="preserve">malic acid</t>
  </si>
  <si>
    <t xml:space="preserve">C4H6O5</t>
  </si>
  <si>
    <t xml:space="preserve">thymidine</t>
  </si>
  <si>
    <t xml:space="preserve">C10H14N2O5</t>
  </si>
  <si>
    <t xml:space="preserve">N-acetyl-D-glucosamine </t>
  </si>
  <si>
    <t xml:space="preserve">C8H15NO6</t>
  </si>
  <si>
    <t xml:space="preserve">deoxyguanosine</t>
  </si>
  <si>
    <t xml:space="preserve">C10H13N5O4</t>
  </si>
  <si>
    <t xml:space="preserve">pantothenic acid </t>
  </si>
  <si>
    <t xml:space="preserve">C9H17NO5</t>
  </si>
  <si>
    <t xml:space="preserve">uracil</t>
  </si>
  <si>
    <t xml:space="preserve">C4H4N2O2</t>
  </si>
  <si>
    <t xml:space="preserve">tryptophan</t>
  </si>
  <si>
    <t xml:space="preserve">C11H12N2O2</t>
  </si>
  <si>
    <t xml:space="preserve">adenosine</t>
  </si>
  <si>
    <t xml:space="preserve">cis-aconitic acid</t>
  </si>
  <si>
    <t xml:space="preserve">C6H6O6</t>
  </si>
  <si>
    <t xml:space="preserve">alpha-ketoglutaric acid </t>
  </si>
  <si>
    <t xml:space="preserve">C5H6O5</t>
  </si>
  <si>
    <t xml:space="preserve">malonic acid </t>
  </si>
  <si>
    <t xml:space="preserve">C3H4O4</t>
  </si>
  <si>
    <t xml:space="preserve">L-pyroglutamic acid</t>
  </si>
  <si>
    <t xml:space="preserve">C5H7NO3</t>
  </si>
  <si>
    <t xml:space="preserve">guanine</t>
  </si>
  <si>
    <t xml:space="preserve">C5H5N5O</t>
  </si>
  <si>
    <t xml:space="preserve">xanthine</t>
  </si>
  <si>
    <t xml:space="preserve">C5H4N4O2</t>
  </si>
  <si>
    <t xml:space="preserve">lactic acid</t>
  </si>
  <si>
    <t xml:space="preserve">C3H6O3</t>
  </si>
  <si>
    <t xml:space="preserve">succinic acid</t>
  </si>
  <si>
    <t xml:space="preserve">C4H6O4</t>
  </si>
  <si>
    <t xml:space="preserve">betonicine</t>
  </si>
  <si>
    <t xml:space="preserve">C7H13NO3</t>
  </si>
  <si>
    <t xml:space="preserve">hypoxanthine</t>
  </si>
  <si>
    <t xml:space="preserve">C5H4N4O</t>
  </si>
  <si>
    <t xml:space="preserve">choline</t>
  </si>
  <si>
    <t xml:space="preserve">C5H13NO</t>
  </si>
  <si>
    <t xml:space="preserve">fumaric acid </t>
  </si>
  <si>
    <t xml:space="preserve">C4H4O4</t>
  </si>
  <si>
    <t xml:space="preserve">L-carnitine</t>
  </si>
  <si>
    <t xml:space="preserve">C7H15NO3</t>
  </si>
  <si>
    <t xml:space="preserve">adenine</t>
  </si>
  <si>
    <t xml:space="preserve">C5H5N5</t>
  </si>
  <si>
    <t xml:space="preserve">biotin </t>
  </si>
  <si>
    <t xml:space="preserve">C10H16N2O3S</t>
  </si>
  <si>
    <t xml:space="preserve">nicotinic acid</t>
  </si>
  <si>
    <t xml:space="preserve">C6H5NO2</t>
  </si>
  <si>
    <t xml:space="preserve">glycine betaine</t>
  </si>
  <si>
    <t xml:space="preserve">	C5H11NO2</t>
  </si>
  <si>
    <t xml:space="preserve">thiamine</t>
  </si>
  <si>
    <t xml:space="preserve">C12H17N4OS</t>
  </si>
  <si>
    <t xml:space="preserve">syringic acid</t>
  </si>
  <si>
    <t xml:space="preserve">C9H10O5</t>
  </si>
  <si>
    <t xml:space="preserve">caffeic acid</t>
  </si>
  <si>
    <t xml:space="preserve">C9H8O4</t>
  </si>
  <si>
    <t xml:space="preserve">2,3-Dihydroxybenzoic acid</t>
  </si>
  <si>
    <t xml:space="preserve">C7H6O4</t>
  </si>
  <si>
    <t xml:space="preserve">vanillin</t>
  </si>
  <si>
    <t xml:space="preserve">C8H8O3</t>
  </si>
  <si>
    <t xml:space="preserve">indole-3-acetic acid</t>
  </si>
  <si>
    <t xml:space="preserve">C10H9NO2 </t>
  </si>
  <si>
    <t xml:space="preserve">Auxins</t>
  </si>
  <si>
    <t xml:space="preserve">vanillic acid</t>
  </si>
  <si>
    <t xml:space="preserve">C8H8O4</t>
  </si>
  <si>
    <t xml:space="preserve">trans-ferulic acid</t>
  </si>
  <si>
    <t xml:space="preserve">C10H10O4</t>
  </si>
  <si>
    <t xml:space="preserve">jasmonic acid</t>
  </si>
  <si>
    <t xml:space="preserve">C12H18O3 </t>
  </si>
  <si>
    <t xml:space="preserve">abscisic acid</t>
  </si>
  <si>
    <t xml:space="preserve">C15H20O4 </t>
  </si>
  <si>
    <t xml:space="preserve">trans-cinnamic acid</t>
  </si>
  <si>
    <t xml:space="preserve">C9H8O2</t>
  </si>
  <si>
    <t xml:space="preserve">salicylic acid</t>
  </si>
  <si>
    <t xml:space="preserve">C7H6O3</t>
  </si>
  <si>
    <t xml:space="preserve">linoleic acid</t>
  </si>
  <si>
    <t xml:space="preserve">C18H32O2</t>
  </si>
  <si>
    <t xml:space="preserve">Fatty acids</t>
  </si>
  <si>
    <t xml:space="preserve">Limiting Nutrient</t>
  </si>
  <si>
    <t xml:space="preserve">Species</t>
  </si>
  <si>
    <t xml:space="preserve">Strain</t>
  </si>
  <si>
    <t xml:space="preserve">Autotroph</t>
  </si>
  <si>
    <t xml:space="preserve">Eukaryote</t>
  </si>
  <si>
    <t xml:space="preserve">experiment type</t>
  </si>
  <si>
    <t xml:space="preserve">Incubation time</t>
  </si>
  <si>
    <t xml:space="preserve">experiment temp.</t>
  </si>
  <si>
    <t xml:space="preserve">media notes</t>
  </si>
  <si>
    <t xml:space="preserve">K original unit</t>
  </si>
  <si>
    <t xml:space="preserve">K muM</t>
  </si>
  <si>
    <t xml:space="preserve">K error</t>
  </si>
  <si>
    <t xml:space="preserve">gmax (per hour)</t>
  </si>
  <si>
    <t xml:space="preserve">vmax (nmol/min/mg)</t>
  </si>
  <si>
    <t xml:space="preserve">Citation</t>
  </si>
  <si>
    <t xml:space="preserve">Included in Fink et al. (2023)</t>
  </si>
  <si>
    <t xml:space="preserve">Year of publication</t>
  </si>
  <si>
    <t xml:space="preserve">Type</t>
  </si>
  <si>
    <t xml:space="preserve">Escherichia coli</t>
  </si>
  <si>
    <t xml:space="preserve">B/1 trp auxotroph</t>
  </si>
  <si>
    <t xml:space="preserve">batch</t>
  </si>
  <si>
    <t xml:space="preserve">Friedlein medium</t>
  </si>
  <si>
    <t xml:space="preserve">0.005 uM</t>
  </si>
  <si>
    <t xml:space="preserve">Novick, A. &amp; Szilard, L. Experiments With the Chemostat on Spontaneous Mutation of Bacteria. Proc. Natl. Acad. Sci 36, 708–719 (1950).</t>
  </si>
  <si>
    <t xml:space="preserve">YES</t>
  </si>
  <si>
    <t xml:space="preserve">Growth</t>
  </si>
  <si>
    <t xml:space="preserve">ML 30</t>
  </si>
  <si>
    <t xml:space="preserve">minimal media</t>
  </si>
  <si>
    <t xml:space="preserve">0.034 uM</t>
  </si>
  <si>
    <t xml:space="preserve">Shehata, T. E. &amp; Marr, A. G. Effect of nutrient concentration on the growth of Escherichia coli. J. Bacteriol. 107, 210–216 (1971).</t>
  </si>
  <si>
    <t xml:space="preserve">TS-701 tryp auxotroph</t>
  </si>
  <si>
    <t xml:space="preserve">Brevibacterium linens</t>
  </si>
  <si>
    <t xml:space="preserve">Initial uptake</t>
  </si>
  <si>
    <t xml:space="preserve">5 min</t>
  </si>
  <si>
    <t xml:space="preserve">Boyaval, P., Moreira, E. V. E. L. Y. N. E., &amp; Desmazeaud, M. J. (1983). Transport of aromatic Amino acidss by Brevibacterium linens. Journal of bacteriology, 155(3), 1123-1129.</t>
  </si>
  <si>
    <t xml:space="preserve">NO</t>
  </si>
  <si>
    <t xml:space="preserve">Uptake</t>
  </si>
  <si>
    <t xml:space="preserve">tyrosine</t>
  </si>
  <si>
    <t xml:space="preserve">isoleucine</t>
  </si>
  <si>
    <t xml:space="preserve">Streptococcus thermophylus</t>
  </si>
  <si>
    <t xml:space="preserve">Radioactivity uptake</t>
  </si>
  <si>
    <t xml:space="preserve">1 min</t>
  </si>
  <si>
    <t xml:space="preserve">Akpemado, K. M., &amp; Bracquart, P. A. (1983). Uptake of branched-chain Amino acidss by Streptococcus thermophilus. Applied and Environmental Microbiology, 45(1), 136-140.</t>
  </si>
  <si>
    <t xml:space="preserve">phenylalanine</t>
  </si>
  <si>
    <t xml:space="preserve">valine</t>
  </si>
  <si>
    <t xml:space="preserve">60 uM</t>
  </si>
  <si>
    <t xml:space="preserve">glycerol-3-phosphate</t>
  </si>
  <si>
    <t xml:space="preserve">Schweizer, H., Argast, M., &amp; Boos, W. (1982). Characteristics of a binding protein-dependent transport system for sn-glycerol-3-phosphate in Escherichia coli that is part of the pho regulon. Journal of Bacteriology, 150(3), 1154-1163.</t>
  </si>
  <si>
    <t xml:space="preserve">toluene</t>
  </si>
  <si>
    <t xml:space="preserve">Pseudomonas sp</t>
  </si>
  <si>
    <t xml:space="preserve">T2</t>
  </si>
  <si>
    <t xml:space="preserve">C14-labelled </t>
  </si>
  <si>
    <t xml:space="preserve">4 hrs</t>
  </si>
  <si>
    <t xml:space="preserve">Robertson, B. R., &amp; Button, D. K. (1987). Toluene induction and uptake kinetics and their inclusion in the specific-affinity relationship for describing rates of hydrocarbon metabolism. Applied and Environmental Microbiology, 53(9), 2193-2205.</t>
  </si>
  <si>
    <t xml:space="preserve">succinate</t>
  </si>
  <si>
    <t xml:space="preserve">Rhizobium leguminosarum</t>
  </si>
  <si>
    <t xml:space="preserve">GF160/GF252</t>
  </si>
  <si>
    <t xml:space="preserve">2 min</t>
  </si>
  <si>
    <t xml:space="preserve">Finan, T. M., Wood, J. M., &amp; Jordan, D. C. (1983). Symbiotic properties of C4-dicarboxylic acid transport mutants of Rhizobium leguminosarum. Journal of Bacteriology, 154(3), 1403-1413.</t>
  </si>
  <si>
    <t xml:space="preserve">methanol</t>
  </si>
  <si>
    <t xml:space="preserve">MA</t>
  </si>
  <si>
    <t xml:space="preserve">10 min</t>
  </si>
  <si>
    <t xml:space="preserve">Bellion, E. D. W. A. R. D., Kent, M. E., Aud, J. C., Alikhan, M. Y., &amp; Bolbot, J. A. (1983). Uptake of methylamine and methanol by Pseudomonas sp. strain AM1. Journal of Bacteriology, 154(3), 1168-1173.</t>
  </si>
  <si>
    <t xml:space="preserve">lactate</t>
  </si>
  <si>
    <t xml:space="preserve">Vibrio sp.</t>
  </si>
  <si>
    <t xml:space="preserve">serial batch</t>
  </si>
  <si>
    <t xml:space="preserve">supplemented seawater</t>
  </si>
  <si>
    <t xml:space="preserve">0.8 x 10-5 M</t>
  </si>
  <si>
    <t xml:space="preserve">12.5% maximal</t>
  </si>
  <si>
    <t xml:space="preserve">Jannasch, H. W. Growth characteristics of heterotrophic bacteria in seawater. J. Bacteriol. 95, 722–723 (1968).</t>
  </si>
  <si>
    <t xml:space="preserve">Achromobacter sp. </t>
  </si>
  <si>
    <t xml:space="preserve">1x10-5 M</t>
  </si>
  <si>
    <t xml:space="preserve">Spirillum sp.</t>
  </si>
  <si>
    <t xml:space="preserve">3 x 10-5 M</t>
  </si>
  <si>
    <t xml:space="preserve">5x10-5 M</t>
  </si>
  <si>
    <t xml:space="preserve">Pseudomonas sp.</t>
  </si>
  <si>
    <t xml:space="preserve">9 x 10-5 M</t>
  </si>
  <si>
    <t xml:space="preserve">9.5 x 10-5 M</t>
  </si>
  <si>
    <t xml:space="preserve">12 x 10-5 M</t>
  </si>
  <si>
    <t xml:space="preserve">glycerol</t>
  </si>
  <si>
    <t xml:space="preserve">Enterobacter cloacae</t>
  </si>
  <si>
    <t xml:space="preserve">NCTC 819</t>
  </si>
  <si>
    <t xml:space="preserve">chemostat</t>
  </si>
  <si>
    <t xml:space="preserve">135 uM</t>
  </si>
  <si>
    <t xml:space="preserve">Herbert, D., Elsworth, R. &amp; Telling, R. C. The Continuous Culture of Bacteria; a Theoretical and Experimental Study. J. Gen. Microbiol. 14, 601–622 (1956).</t>
  </si>
  <si>
    <t xml:space="preserve">15 x 10-5 M</t>
  </si>
  <si>
    <t xml:space="preserve">33 ug/L</t>
  </si>
  <si>
    <t xml:space="preserve">Button, D. K. 1985. Kinetics of nutrient-limited transport and microbial growth. Microbiol. Rev. 49:270–297.</t>
  </si>
  <si>
    <t xml:space="preserve">34 ug/L</t>
  </si>
  <si>
    <t xml:space="preserve">Kovarová, K., A. J. B. Zehnder, and T. Egli. 1996. Temperature-dependent growth kinetics of Escherichia coli ML 30 in glucose-limited continuous culture. J. Bacteriol. 178:4530–4539. </t>
  </si>
  <si>
    <t xml:space="preserve">53 ug/L</t>
  </si>
  <si>
    <t xml:space="preserve">Senn, H., U. Lendenmann, M. Snozzi, G. Hamer, and T. Egli. 1994. The growth of Escherichia coli in glucose-limited chemostat cultures: a reexamination of the kinetics. Biochim. Biophys. Acta 1201:424–436.</t>
  </si>
  <si>
    <t xml:space="preserve">ML 30G</t>
  </si>
  <si>
    <t xml:space="preserve">68 ug/L</t>
  </si>
  <si>
    <t xml:space="preserve">Shehata, T. E., and A. G. Marr. 1971. Effect of nutrient concentration on the growth of Escherichia coli. J. Bacteriol. 107:210–216.</t>
  </si>
  <si>
    <t xml:space="preserve">72 ug/L</t>
  </si>
  <si>
    <t xml:space="preserve">LTEE ancestor</t>
  </si>
  <si>
    <t xml:space="preserve">0.0727 mg/L</t>
  </si>
  <si>
    <t xml:space="preserve">Vasi, F., Travisano, M. &amp; Lenski, R.E. , Long-Term Experimental Evolution in Escherichia Coli. II. Changes in Life-History Traits During Adaptation to a Seasonal Environment,” Am Nat 144, no. 3: 432–56 (1994)</t>
  </si>
  <si>
    <t xml:space="preserve">Corynebacterium sp.</t>
  </si>
  <si>
    <t xml:space="preserve">14CO2 </t>
  </si>
  <si>
    <t xml:space="preserve">Law, A. T., &amp; Button, D. K. (1977). Multiple-carbon-source-limited growth kinetics of a marine coryneform bacterium. Journal of Bacteriology, 129(1), 115-123.</t>
  </si>
  <si>
    <t xml:space="preserve">LTEE evolved</t>
  </si>
  <si>
    <t xml:space="preserve">0.0880 mg/L</t>
  </si>
  <si>
    <t xml:space="preserve">ML 308</t>
  </si>
  <si>
    <t xml:space="preserve">0.597 uM</t>
  </si>
  <si>
    <t xml:space="preserve">Koch, A. L., and C. H. Wang. 1982. How close to the theoretical diffusion limit do bacterial uptake systems function. Arch. Microbiol. 131:36–42.</t>
  </si>
  <si>
    <t xml:space="preserve">defined inorganic media</t>
  </si>
  <si>
    <t xml:space="preserve">125 ug/L</t>
  </si>
  <si>
    <t xml:space="preserve">Lendenmann, U. &amp; Egli, T. Kinetic models for the growth of Escherichia coil with mixtures of Sugarss under carbon-limited conditions. Biotechnol. Bioeng. 59, 99–107 (1998).</t>
  </si>
  <si>
    <t xml:space="preserve">sp.</t>
  </si>
  <si>
    <t xml:space="preserve">147 ug/L</t>
  </si>
  <si>
    <t xml:space="preserve">Lendenmann, U. Growth kinetics of Escherichia coli with mixtures of Sugarss (1994). PhD Thesis, ETH Zurich</t>
  </si>
  <si>
    <t xml:space="preserve">B/r Thy-</t>
  </si>
  <si>
    <t xml:space="preserve">180 ug/L</t>
  </si>
  <si>
    <t xml:space="preserve">von Meyenburg, K. 1971. Transport-limited growth rates in a mutant of Escherichia coli. J. Bacteriol. 107:878–888. </t>
  </si>
  <si>
    <t xml:space="preserve">Flavobacterium johnsoniae</t>
  </si>
  <si>
    <t xml:space="preserve">C-21</t>
  </si>
  <si>
    <t xml:space="preserve">Continuous culture</t>
  </si>
  <si>
    <t xml:space="preserve">Höfle, M. G. (1982). Glucose uptake of Cytophaga johnsonae studied in batch and chemostat culture. Archives of Microbiology, 133(4), 289-294.</t>
  </si>
  <si>
    <t xml:space="preserve">B/r CM6</t>
  </si>
  <si>
    <t xml:space="preserve">"L" broth with omitted glucose</t>
  </si>
  <si>
    <t xml:space="preserve">540 ug/L</t>
  </si>
  <si>
    <t xml:space="preserve">Bavoil., P., H. Nikaido, and K. von Meyenburg. Pleiotrophic transport mutants of Eschericial coli lack porin, a major membrane protein. Mol. Gen. Genet. 158: 23-33 (1977). </t>
  </si>
  <si>
    <t xml:space="preserve">NCM 3722</t>
  </si>
  <si>
    <t xml:space="preserve">M9 with ammonium</t>
  </si>
  <si>
    <t xml:space="preserve">5 uM</t>
  </si>
  <si>
    <t xml:space="preserve">1uM</t>
  </si>
  <si>
    <t xml:space="preserve">Bren, A., Hart, Y., Dekel, E., Koster, D. &amp; Alon, U. The last generation of bacterial growth in limiting nutrient. BMC Syst. Biol. 7, (2013).</t>
  </si>
  <si>
    <t xml:space="preserve">O-124</t>
  </si>
  <si>
    <t xml:space="preserve">2400 ug/L</t>
  </si>
  <si>
    <t xml:space="preserve">Degermendzhy, A. G., V. V. Adamovich, and V. A. Adamovich. 1993. A new experimental approach to the search for chemical density factors in the regulation of monoculture growth. J. Gen. Microbiol. 139:2027–2031.</t>
  </si>
  <si>
    <t xml:space="preserve">13.0 uM</t>
  </si>
  <si>
    <t xml:space="preserve">Koch, A. L., &amp; Houston Wang, C. (1982). How close to the theoretical diffusion limit do bacterial uptake systems function?. Archives of Microbiology, 131(1), 36-42.</t>
  </si>
  <si>
    <t xml:space="preserve">lactose</t>
  </si>
  <si>
    <t xml:space="preserve">Lacticaseibacillus casei</t>
  </si>
  <si>
    <t xml:space="preserve">64 H</t>
  </si>
  <si>
    <t xml:space="preserve">Chassy, B. M., &amp; Thompson, J. (1983). Regulation of lactose-phosphoenolpyruvate-dependent phosphotransferase system and beta-D-phosphogalactoside galactohydrolase activities in Lactobacillus casei. Journal of Bacteriology, 154(3), 1195-1203.</t>
  </si>
  <si>
    <t xml:space="preserve">H</t>
  </si>
  <si>
    <t xml:space="preserve">4000 ug/L</t>
  </si>
  <si>
    <t xml:space="preserve">Monod, J. Recherches sur la croissance des cultures baceriennes. Herman et Cie, Paris France (1942)</t>
  </si>
  <si>
    <t xml:space="preserve">RV lac -</t>
  </si>
  <si>
    <t xml:space="preserve">25 uM</t>
  </si>
  <si>
    <r>
      <rPr>
        <sz val="12"/>
        <color rgb="FF000000"/>
        <rFont val="Noto Sans Devanagari"/>
        <family val="2"/>
      </rPr>
      <t xml:space="preserve">﻿</t>
    </r>
    <r>
      <rPr>
        <sz val="12"/>
        <color rgb="FF000000"/>
        <rFont val="Calibri"/>
        <family val="2"/>
      </rPr>
      <t xml:space="preserve">Dykhuizen, D. and Davies, M. (1980) An experimental model: bacterial specialists and generalists competing in chemostats. Ecology 61, 1213-1227.</t>
    </r>
  </si>
  <si>
    <t xml:space="preserve">3x10-5 M</t>
  </si>
  <si>
    <t xml:space="preserve">34 uM</t>
  </si>
  <si>
    <t xml:space="preserve">K12</t>
  </si>
  <si>
    <t xml:space="preserve">7160 ug/L</t>
  </si>
  <si>
    <t xml:space="preserve">Dykhuizen, D. 1978. Selection for tryptophan auxotrophs of Escherichia coli in glucose-limited chemostats as a test of the energy conservation hypothesis of evolution. Evolution 35:125–150.</t>
  </si>
  <si>
    <t xml:space="preserve">8000 ug/L</t>
  </si>
  <si>
    <t xml:space="preserve">Jannasch, H. W. 1968. Growth characteristics of heterotrophic bacteria in seawater. J. Bacteriol. 95:722–723.</t>
  </si>
  <si>
    <t xml:space="preserve">OUMI7020</t>
  </si>
  <si>
    <t xml:space="preserve">8460 ug/L</t>
  </si>
  <si>
    <t xml:space="preserve">Ishida, Y., I. Imai, T. Miyagaki, and H. Kadota. 1982. Growth and uptake kinetics of a facultatively oligotrophic bacterium at low nutrient concentrations. Microb. Ecol. 8:23–32.</t>
  </si>
  <si>
    <t xml:space="preserve">5.5x10-5 M</t>
  </si>
  <si>
    <t xml:space="preserve">59 uM</t>
  </si>
  <si>
    <t xml:space="preserve">59.5 uM</t>
  </si>
  <si>
    <t xml:space="preserve">10.5 x10-5 M</t>
  </si>
  <si>
    <t xml:space="preserve">Streptococcus sanguis</t>
  </si>
  <si>
    <t xml:space="preserve"> semi-defined media; contains enzymes</t>
  </si>
  <si>
    <t xml:space="preserve">111 uM</t>
  </si>
  <si>
    <t xml:space="preserve">Kemp, C. W., Robrish, S. A., Curtis, M. A., Sharer, S. A. &amp; Bowen, W. H. Application of a competition model to the growth of Streptococcus mutans and Streptococcus sanguis in binary continuous culture. Appl. Environ. Microbiol. 45, 1277–1282 (1983).</t>
  </si>
  <si>
    <t xml:space="preserve">12x10-5 M</t>
  </si>
  <si>
    <t xml:space="preserve">18x10-5  M</t>
  </si>
  <si>
    <t xml:space="preserve">327 uM</t>
  </si>
  <si>
    <t xml:space="preserve">87300 ug/L</t>
  </si>
  <si>
    <t xml:space="preserve">Schulze, K. L., and R. S. Lipe. 1964. Relationship between substrate con- centration, growth rate, and respiration rate of Escherichia coli in continuous culture. Arch. Microbiol. 48:1–20. </t>
  </si>
  <si>
    <t xml:space="preserve">Streptococcus mutans</t>
  </si>
  <si>
    <t xml:space="preserve"> 6715-5</t>
  </si>
  <si>
    <t xml:space="preserve">anaerobic chemostat</t>
  </si>
  <si>
    <t xml:space="preserve">1583 uM</t>
  </si>
  <si>
    <t xml:space="preserve">6715-5</t>
  </si>
  <si>
    <t xml:space="preserve">anerobic batch</t>
  </si>
  <si>
    <t xml:space="preserve">2172 uM</t>
  </si>
  <si>
    <t xml:space="preserve">Figure 2</t>
  </si>
  <si>
    <t xml:space="preserve">Genome size</t>
  </si>
  <si>
    <t xml:space="preserve">Gene richness</t>
  </si>
  <si>
    <t xml:space="preserve">Generation time</t>
  </si>
  <si>
    <t xml:space="preserve">rRNA copy number</t>
  </si>
  <si>
    <t xml:space="preserve">Fatty Acids</t>
  </si>
  <si>
    <t xml:space="preserve">p-value</t>
  </si>
  <si>
    <t xml:space="preserve"> (Kruskal-Wallis)</t>
  </si>
  <si>
    <t xml:space="preserve">Figure 3</t>
  </si>
  <si>
    <t xml:space="preserve">p-value: Maximum specific uptake rate</t>
  </si>
  <si>
    <t xml:space="preserve">p-value: Half-saturation constant</t>
  </si>
  <si>
    <t xml:space="preserve">Supplementary Figure 1B</t>
  </si>
  <si>
    <t xml:space="preserve">Amino acids (n=9)</t>
  </si>
  <si>
    <t xml:space="preserve">Organic acids (n=12)</t>
  </si>
  <si>
    <t xml:space="preserve">Sugars (n=39)</t>
  </si>
  <si>
    <t xml:space="preserve">Fatty acids (n=1)</t>
  </si>
  <si>
    <t xml:space="preserve">N/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Noto Sans Devanaga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</row>
    <row r="3" customFormat="false" ht="16" hidden="false" customHeight="false" outlineLevel="0" collapsed="false">
      <c r="A3" s="1" t="s">
        <v>2</v>
      </c>
    </row>
    <row r="4" customFormat="false" ht="16" hidden="false" customHeight="false" outlineLevel="0" collapsed="false">
      <c r="A4" s="1" t="s">
        <v>3</v>
      </c>
    </row>
    <row r="5" customFormat="false" ht="16" hidden="false" customHeight="false" outlineLevel="0" collapsed="false">
      <c r="A5" s="1" t="s">
        <v>4</v>
      </c>
    </row>
    <row r="6" customFormat="false" ht="16" hidden="false" customHeight="false" outlineLevel="0" collapsed="false">
      <c r="A6" s="1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16384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21.16"/>
    <col collapsed="false" customWidth="true" hidden="false" outlineLevel="0" max="7" min="7" style="1" width="36.49"/>
  </cols>
  <sheetData>
    <row r="1" customFormat="false" ht="16" hidden="false" customHeight="false" outlineLevel="0" collapsed="false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N1" s="1" t="s">
        <v>19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1" t="s">
        <v>29</v>
      </c>
    </row>
    <row r="2" customFormat="false" ht="16" hidden="false" customHeight="false" outlineLevel="0" collapsed="false">
      <c r="A2" s="1" t="s">
        <v>30</v>
      </c>
      <c r="B2" s="1" t="s">
        <v>31</v>
      </c>
      <c r="C2" s="1" t="s">
        <v>32</v>
      </c>
      <c r="D2" s="1" t="s">
        <v>33</v>
      </c>
      <c r="E2" s="1" t="s">
        <v>34</v>
      </c>
      <c r="F2" s="1" t="n">
        <v>1298858</v>
      </c>
      <c r="G2" s="1" t="n">
        <v>2522572099</v>
      </c>
      <c r="H2" s="1" t="s">
        <v>35</v>
      </c>
      <c r="I2" s="1" t="n">
        <v>6306952</v>
      </c>
      <c r="J2" s="1" t="n">
        <v>4</v>
      </c>
      <c r="K2" s="1" t="n">
        <v>4.7</v>
      </c>
      <c r="L2" s="1" t="n">
        <v>171</v>
      </c>
      <c r="M2" s="1" t="n">
        <v>13</v>
      </c>
      <c r="N2" s="1" t="n">
        <v>9</v>
      </c>
      <c r="O2" s="1" t="n">
        <v>2</v>
      </c>
      <c r="P2" s="1" t="n">
        <v>6</v>
      </c>
      <c r="Q2" s="1" t="n">
        <v>180</v>
      </c>
      <c r="R2" s="1" t="n">
        <v>61</v>
      </c>
      <c r="S2" s="1" t="n">
        <v>1</v>
      </c>
      <c r="T2" s="1" t="n">
        <v>0</v>
      </c>
      <c r="U2" s="1" t="n">
        <v>0</v>
      </c>
      <c r="V2" s="1" t="n">
        <v>0</v>
      </c>
      <c r="W2" s="1" t="s">
        <v>36</v>
      </c>
      <c r="X2" s="1" t="s">
        <v>37</v>
      </c>
    </row>
    <row r="3" customFormat="false" ht="16" hidden="false" customHeight="false" outlineLevel="0" collapsed="false">
      <c r="A3" s="1" t="s">
        <v>38</v>
      </c>
      <c r="B3" s="1" t="s">
        <v>39</v>
      </c>
      <c r="C3" s="1" t="s">
        <v>40</v>
      </c>
      <c r="D3" s="1" t="s">
        <v>41</v>
      </c>
      <c r="E3" s="1" t="s">
        <v>41</v>
      </c>
      <c r="F3" s="1" t="n">
        <v>1298860</v>
      </c>
      <c r="G3" s="1" t="n">
        <v>2522572100</v>
      </c>
      <c r="H3" s="1" t="s">
        <v>35</v>
      </c>
      <c r="I3" s="1" t="n">
        <v>4034872</v>
      </c>
      <c r="J3" s="1" t="n">
        <v>6</v>
      </c>
      <c r="K3" s="1" t="n">
        <v>1.82</v>
      </c>
      <c r="L3" s="1" t="n">
        <v>71</v>
      </c>
      <c r="M3" s="1" t="n">
        <v>6</v>
      </c>
      <c r="N3" s="1" t="n">
        <v>5</v>
      </c>
      <c r="O3" s="1" t="n">
        <v>0</v>
      </c>
      <c r="P3" s="1" t="n">
        <v>7</v>
      </c>
      <c r="Q3" s="1" t="n">
        <v>94</v>
      </c>
      <c r="R3" s="1" t="n">
        <v>50</v>
      </c>
      <c r="S3" s="1" t="n">
        <v>1</v>
      </c>
      <c r="T3" s="1" t="n">
        <v>0</v>
      </c>
      <c r="U3" s="1" t="n">
        <v>0</v>
      </c>
      <c r="V3" s="1" t="n">
        <v>0</v>
      </c>
      <c r="W3" s="1" t="s">
        <v>42</v>
      </c>
      <c r="X3" s="1" t="s">
        <v>43</v>
      </c>
    </row>
    <row r="4" customFormat="false" ht="16" hidden="false" customHeight="false" outlineLevel="0" collapsed="false">
      <c r="A4" s="1" t="s">
        <v>44</v>
      </c>
      <c r="B4" s="1" t="s">
        <v>45</v>
      </c>
      <c r="C4" s="1" t="s">
        <v>46</v>
      </c>
      <c r="D4" s="1" t="s">
        <v>41</v>
      </c>
      <c r="E4" s="1" t="s">
        <v>41</v>
      </c>
      <c r="F4" s="1" t="n">
        <v>1298864</v>
      </c>
      <c r="G4" s="1" t="n">
        <v>2522572101</v>
      </c>
      <c r="H4" s="1" t="s">
        <v>35</v>
      </c>
      <c r="I4" s="1" t="n">
        <v>6657122</v>
      </c>
      <c r="J4" s="1" t="n">
        <v>7</v>
      </c>
      <c r="K4" s="1" t="n">
        <v>3.83</v>
      </c>
      <c r="L4" s="1" t="n">
        <v>33</v>
      </c>
      <c r="M4" s="1" t="n">
        <v>9</v>
      </c>
      <c r="N4" s="1" t="n">
        <v>61</v>
      </c>
      <c r="O4" s="1" t="n">
        <v>0</v>
      </c>
      <c r="P4" s="1" t="n">
        <v>11</v>
      </c>
      <c r="Q4" s="1" t="n">
        <v>74</v>
      </c>
      <c r="R4" s="1" t="n">
        <v>37</v>
      </c>
      <c r="S4" s="1" t="n">
        <v>1</v>
      </c>
      <c r="T4" s="1" t="n">
        <v>0</v>
      </c>
      <c r="U4" s="1" t="n">
        <v>0</v>
      </c>
      <c r="V4" s="1" t="n">
        <v>0</v>
      </c>
      <c r="W4" s="1" t="s">
        <v>42</v>
      </c>
      <c r="X4" s="1" t="s">
        <v>37</v>
      </c>
    </row>
    <row r="5" customFormat="false" ht="16" hidden="false" customHeight="false" outlineLevel="0" collapsed="false">
      <c r="A5" s="1" t="s">
        <v>47</v>
      </c>
      <c r="B5" s="1" t="s">
        <v>48</v>
      </c>
      <c r="C5" s="1" t="s">
        <v>49</v>
      </c>
      <c r="D5" s="1" t="s">
        <v>50</v>
      </c>
      <c r="E5" s="1" t="s">
        <v>51</v>
      </c>
      <c r="F5" s="1" t="n">
        <v>1298868</v>
      </c>
      <c r="G5" s="1" t="n">
        <v>2522572102</v>
      </c>
      <c r="H5" s="1" t="s">
        <v>35</v>
      </c>
      <c r="I5" s="1" t="n">
        <v>5264264</v>
      </c>
      <c r="J5" s="1" t="n">
        <v>8</v>
      </c>
      <c r="K5" s="1" t="n">
        <v>3.33</v>
      </c>
      <c r="L5" s="1" t="n">
        <v>9</v>
      </c>
      <c r="M5" s="1" t="n">
        <v>5</v>
      </c>
      <c r="N5" s="1" t="n">
        <v>1</v>
      </c>
      <c r="O5" s="1" t="n">
        <v>1</v>
      </c>
      <c r="P5" s="1" t="n">
        <v>1</v>
      </c>
      <c r="Q5" s="1" t="n">
        <v>9</v>
      </c>
      <c r="R5" s="1" t="n">
        <v>152</v>
      </c>
      <c r="S5" s="1" t="n">
        <v>1</v>
      </c>
      <c r="T5" s="1" t="n">
        <v>0</v>
      </c>
      <c r="U5" s="1" t="n">
        <v>0</v>
      </c>
      <c r="V5" s="1" t="n">
        <v>0</v>
      </c>
      <c r="W5" s="1" t="s">
        <v>36</v>
      </c>
      <c r="X5" s="1" t="s">
        <v>43</v>
      </c>
    </row>
    <row r="6" customFormat="false" ht="16" hidden="false" customHeight="false" outlineLevel="0" collapsed="false">
      <c r="A6" s="1" t="s">
        <v>52</v>
      </c>
      <c r="B6" s="1" t="s">
        <v>53</v>
      </c>
      <c r="C6" s="1" t="s">
        <v>54</v>
      </c>
      <c r="D6" s="1" t="s">
        <v>33</v>
      </c>
      <c r="E6" s="1" t="s">
        <v>34</v>
      </c>
      <c r="F6" s="1" t="n">
        <v>1298862</v>
      </c>
      <c r="G6" s="1" t="n">
        <v>2522572103</v>
      </c>
      <c r="H6" s="1" t="s">
        <v>35</v>
      </c>
      <c r="I6" s="1" t="n">
        <v>5642219</v>
      </c>
      <c r="J6" s="1" t="n">
        <v>3</v>
      </c>
      <c r="K6" s="1" t="n">
        <v>2.9</v>
      </c>
      <c r="L6" s="1" t="n">
        <v>16</v>
      </c>
      <c r="M6" s="1" t="n">
        <v>7</v>
      </c>
      <c r="N6" s="1" t="n">
        <v>14</v>
      </c>
      <c r="O6" s="1" t="n">
        <v>1</v>
      </c>
      <c r="P6" s="1" t="n">
        <v>4</v>
      </c>
      <c r="Q6" s="1" t="n">
        <v>15</v>
      </c>
      <c r="R6" s="1" t="n">
        <v>164</v>
      </c>
      <c r="S6" s="1" t="n">
        <v>1</v>
      </c>
      <c r="T6" s="1" t="n">
        <v>0</v>
      </c>
      <c r="U6" s="1" t="n">
        <v>0</v>
      </c>
      <c r="V6" s="1" t="n">
        <v>0</v>
      </c>
      <c r="W6" s="1" t="s">
        <v>36</v>
      </c>
      <c r="X6" s="1" t="s">
        <v>37</v>
      </c>
    </row>
    <row r="7" customFormat="false" ht="16" hidden="false" customHeight="false" outlineLevel="0" collapsed="false">
      <c r="A7" s="1" t="s">
        <v>55</v>
      </c>
      <c r="B7" s="1" t="s">
        <v>56</v>
      </c>
      <c r="C7" s="1" t="s">
        <v>57</v>
      </c>
      <c r="D7" s="1" t="s">
        <v>33</v>
      </c>
      <c r="E7" s="1" t="s">
        <v>58</v>
      </c>
      <c r="F7" s="1" t="n">
        <v>1298859</v>
      </c>
      <c r="G7" s="1" t="n">
        <v>2522572104</v>
      </c>
      <c r="H7" s="1" t="s">
        <v>35</v>
      </c>
      <c r="I7" s="1" t="n">
        <v>7244804</v>
      </c>
      <c r="J7" s="1" t="n">
        <v>10</v>
      </c>
      <c r="K7" s="1" t="n">
        <v>2.43</v>
      </c>
      <c r="L7" s="1" t="n">
        <v>165</v>
      </c>
      <c r="M7" s="1" t="n">
        <v>27</v>
      </c>
      <c r="N7" s="1" t="n">
        <v>15</v>
      </c>
      <c r="O7" s="1" t="n">
        <v>2</v>
      </c>
      <c r="P7" s="1" t="n">
        <v>11</v>
      </c>
      <c r="Q7" s="1" t="n">
        <v>159</v>
      </c>
      <c r="R7" s="1" t="n">
        <v>52</v>
      </c>
      <c r="S7" s="1" t="n">
        <v>1</v>
      </c>
      <c r="T7" s="1" t="n">
        <v>0</v>
      </c>
      <c r="U7" s="1" t="n">
        <v>0</v>
      </c>
      <c r="V7" s="1" t="n">
        <v>1</v>
      </c>
      <c r="W7" s="1" t="s">
        <v>36</v>
      </c>
      <c r="X7" s="1" t="s">
        <v>37</v>
      </c>
    </row>
    <row r="8" customFormat="false" ht="16" hidden="false" customHeight="false" outlineLevel="0" collapsed="false">
      <c r="A8" s="1" t="s">
        <v>59</v>
      </c>
      <c r="B8" s="1" t="s">
        <v>60</v>
      </c>
      <c r="C8" s="1" t="s">
        <v>61</v>
      </c>
      <c r="D8" s="1" t="s">
        <v>33</v>
      </c>
      <c r="E8" s="1" t="s">
        <v>34</v>
      </c>
      <c r="F8" s="1" t="n">
        <v>1298867</v>
      </c>
      <c r="G8" s="1" t="n">
        <v>2522572128</v>
      </c>
      <c r="H8" s="1" t="s">
        <v>35</v>
      </c>
      <c r="I8" s="1" t="n">
        <v>6972827</v>
      </c>
      <c r="J8" s="1" t="n">
        <v>3</v>
      </c>
      <c r="K8" s="1" t="n">
        <v>6.09</v>
      </c>
      <c r="L8" s="1" t="n">
        <v>40</v>
      </c>
      <c r="M8" s="1" t="n">
        <v>72</v>
      </c>
      <c r="N8" s="1" t="n">
        <v>38</v>
      </c>
      <c r="O8" s="1" t="n">
        <v>2</v>
      </c>
      <c r="P8" s="1" t="n">
        <v>5</v>
      </c>
      <c r="Q8" s="1" t="n">
        <v>226</v>
      </c>
      <c r="R8" s="1" t="n">
        <v>41</v>
      </c>
      <c r="S8" s="1" t="n">
        <v>1</v>
      </c>
      <c r="T8" s="1" t="n">
        <v>0</v>
      </c>
      <c r="U8" s="1" t="n">
        <v>0</v>
      </c>
      <c r="V8" s="1" t="n">
        <v>0</v>
      </c>
      <c r="W8" s="1" t="s">
        <v>36</v>
      </c>
      <c r="X8" s="1" t="s">
        <v>37</v>
      </c>
    </row>
    <row r="9" customFormat="false" ht="16" hidden="false" customHeight="false" outlineLevel="0" collapsed="false">
      <c r="A9" s="1" t="s">
        <v>62</v>
      </c>
      <c r="B9" s="1" t="s">
        <v>63</v>
      </c>
      <c r="C9" s="1" t="s">
        <v>64</v>
      </c>
      <c r="D9" s="1" t="s">
        <v>41</v>
      </c>
      <c r="E9" s="1" t="s">
        <v>41</v>
      </c>
      <c r="F9" s="1" t="n">
        <v>1302620</v>
      </c>
      <c r="G9" s="1" t="n">
        <v>2522572149</v>
      </c>
      <c r="H9" s="1" t="s">
        <v>35</v>
      </c>
      <c r="I9" s="1" t="n">
        <v>4210445</v>
      </c>
      <c r="J9" s="1" t="n">
        <v>8</v>
      </c>
      <c r="K9" s="1" t="n">
        <v>2.52</v>
      </c>
      <c r="L9" s="1" t="n">
        <v>61</v>
      </c>
      <c r="M9" s="1" t="n">
        <v>1</v>
      </c>
      <c r="N9" s="1" t="n">
        <v>10</v>
      </c>
      <c r="O9" s="1" t="n">
        <v>0</v>
      </c>
      <c r="P9" s="1" t="n">
        <v>4</v>
      </c>
      <c r="Q9" s="1" t="n">
        <v>46</v>
      </c>
      <c r="R9" s="1" t="n">
        <v>91</v>
      </c>
      <c r="S9" s="1" t="n">
        <v>1</v>
      </c>
      <c r="T9" s="1" t="n">
        <v>0</v>
      </c>
      <c r="U9" s="1" t="n">
        <v>0</v>
      </c>
      <c r="V9" s="1" t="n">
        <v>0</v>
      </c>
      <c r="W9" s="1" t="s">
        <v>42</v>
      </c>
      <c r="X9" s="1" t="s">
        <v>43</v>
      </c>
    </row>
    <row r="10" customFormat="false" ht="16" hidden="false" customHeight="false" outlineLevel="0" collapsed="false">
      <c r="A10" s="1" t="s">
        <v>65</v>
      </c>
      <c r="B10" s="1" t="s">
        <v>66</v>
      </c>
      <c r="C10" s="1" t="s">
        <v>67</v>
      </c>
      <c r="D10" s="1" t="s">
        <v>68</v>
      </c>
      <c r="E10" s="1" t="s">
        <v>69</v>
      </c>
      <c r="F10" s="1" t="n">
        <v>1298866</v>
      </c>
      <c r="G10" s="1" t="n">
        <v>2522572150</v>
      </c>
      <c r="H10" s="1" t="s">
        <v>35</v>
      </c>
      <c r="I10" s="1" t="n">
        <v>5377210</v>
      </c>
      <c r="J10" s="1" t="n">
        <v>20</v>
      </c>
      <c r="K10" s="1" t="n">
        <v>1.31</v>
      </c>
      <c r="L10" s="1" t="n">
        <v>58</v>
      </c>
      <c r="M10" s="1" t="n">
        <v>14</v>
      </c>
      <c r="N10" s="1" t="n">
        <v>12</v>
      </c>
      <c r="O10" s="1" t="n">
        <v>2</v>
      </c>
      <c r="P10" s="1" t="n">
        <v>13</v>
      </c>
      <c r="Q10" s="1" t="n">
        <v>99</v>
      </c>
      <c r="R10" s="1" t="n">
        <v>71</v>
      </c>
      <c r="S10" s="1" t="n">
        <v>1</v>
      </c>
      <c r="T10" s="1" t="n">
        <v>0</v>
      </c>
      <c r="U10" s="1" t="n">
        <v>0</v>
      </c>
      <c r="V10" s="1" t="n">
        <v>0</v>
      </c>
      <c r="W10" s="1" t="s">
        <v>42</v>
      </c>
      <c r="X10" s="1" t="s">
        <v>70</v>
      </c>
    </row>
    <row r="11" customFormat="false" ht="16" hidden="false" customHeight="false" outlineLevel="0" collapsed="false">
      <c r="A11" s="1" t="s">
        <v>71</v>
      </c>
      <c r="B11" s="1" t="s">
        <v>72</v>
      </c>
      <c r="C11" s="1" t="s">
        <v>73</v>
      </c>
      <c r="D11" s="1" t="s">
        <v>41</v>
      </c>
      <c r="E11" s="1" t="s">
        <v>74</v>
      </c>
      <c r="F11" s="1" t="n">
        <v>1298857</v>
      </c>
      <c r="G11" s="1" t="n">
        <v>2522572155</v>
      </c>
      <c r="H11" s="1" t="s">
        <v>35</v>
      </c>
      <c r="I11" s="1" t="n">
        <v>6640086</v>
      </c>
      <c r="J11" s="1" t="n">
        <v>3</v>
      </c>
      <c r="K11" s="1" t="n">
        <v>6.11</v>
      </c>
      <c r="L11" s="1" t="n">
        <v>78</v>
      </c>
      <c r="M11" s="1" t="n">
        <v>3</v>
      </c>
      <c r="N11" s="1" t="n">
        <v>12</v>
      </c>
      <c r="O11" s="1" t="n">
        <v>0</v>
      </c>
      <c r="P11" s="1" t="n">
        <v>3</v>
      </c>
      <c r="Q11" s="1" t="n">
        <v>74</v>
      </c>
      <c r="R11" s="1" t="n">
        <v>112</v>
      </c>
      <c r="S11" s="1" t="n">
        <v>1</v>
      </c>
      <c r="T11" s="1" t="n">
        <v>0</v>
      </c>
      <c r="U11" s="1" t="n">
        <v>0</v>
      </c>
      <c r="V11" s="1" t="n">
        <v>0</v>
      </c>
      <c r="W11" s="1" t="s">
        <v>42</v>
      </c>
      <c r="X11" s="1" t="s">
        <v>70</v>
      </c>
    </row>
    <row r="12" customFormat="false" ht="16" hidden="false" customHeight="false" outlineLevel="0" collapsed="false">
      <c r="A12" s="1" t="s">
        <v>75</v>
      </c>
      <c r="B12" s="1" t="s">
        <v>76</v>
      </c>
      <c r="C12" s="1" t="s">
        <v>77</v>
      </c>
      <c r="D12" s="1" t="s">
        <v>41</v>
      </c>
      <c r="E12" s="1" t="s">
        <v>41</v>
      </c>
      <c r="F12" s="1" t="n">
        <v>1298863</v>
      </c>
      <c r="G12" s="1" t="n">
        <v>2523231010</v>
      </c>
      <c r="H12" s="1" t="s">
        <v>35</v>
      </c>
      <c r="I12" s="1" t="n">
        <v>4829548</v>
      </c>
      <c r="J12" s="1" t="n">
        <v>3</v>
      </c>
      <c r="K12" s="1" t="n">
        <v>3.88</v>
      </c>
      <c r="L12" s="1" t="n">
        <v>49</v>
      </c>
      <c r="M12" s="1" t="n">
        <v>3</v>
      </c>
      <c r="N12" s="1" t="n">
        <v>19</v>
      </c>
      <c r="O12" s="1" t="n">
        <v>1</v>
      </c>
      <c r="P12" s="1" t="n">
        <v>3</v>
      </c>
      <c r="Q12" s="1" t="n">
        <v>41</v>
      </c>
      <c r="R12" s="1" t="n">
        <v>53</v>
      </c>
      <c r="S12" s="1" t="n">
        <v>1</v>
      </c>
      <c r="T12" s="1" t="n">
        <v>0</v>
      </c>
      <c r="U12" s="1" t="n">
        <v>0</v>
      </c>
      <c r="V12" s="1" t="n">
        <v>0</v>
      </c>
      <c r="W12" s="1" t="s">
        <v>42</v>
      </c>
      <c r="X12" s="1" t="s">
        <v>43</v>
      </c>
    </row>
    <row r="13" customFormat="false" ht="16" hidden="false" customHeight="false" outlineLevel="0" collapsed="false">
      <c r="A13" s="1" t="s">
        <v>78</v>
      </c>
      <c r="B13" s="1" t="s">
        <v>79</v>
      </c>
      <c r="C13" s="1" t="s">
        <v>80</v>
      </c>
      <c r="D13" s="1" t="s">
        <v>33</v>
      </c>
      <c r="E13" s="1" t="s">
        <v>34</v>
      </c>
      <c r="F13" s="1" t="n">
        <v>1298856</v>
      </c>
      <c r="G13" s="1" t="n">
        <v>2523231013</v>
      </c>
      <c r="H13" s="1" t="s">
        <v>35</v>
      </c>
      <c r="I13" s="1" t="n">
        <v>2934896</v>
      </c>
      <c r="J13" s="1" t="n">
        <v>3</v>
      </c>
      <c r="K13" s="1" t="n">
        <v>6.3</v>
      </c>
      <c r="L13" s="1" t="n">
        <v>11</v>
      </c>
      <c r="M13" s="1" t="n">
        <v>2</v>
      </c>
      <c r="N13" s="1" t="n">
        <v>3</v>
      </c>
      <c r="O13" s="1" t="n">
        <v>0</v>
      </c>
      <c r="P13" s="1" t="n">
        <v>1</v>
      </c>
      <c r="Q13" s="1" t="n">
        <v>5</v>
      </c>
      <c r="R13" s="1" t="n">
        <v>48</v>
      </c>
      <c r="S13" s="1" t="n">
        <v>1</v>
      </c>
      <c r="T13" s="1" t="n">
        <v>0</v>
      </c>
      <c r="U13" s="1" t="n">
        <v>0</v>
      </c>
      <c r="V13" s="1" t="n">
        <v>0</v>
      </c>
      <c r="W13" s="1" t="s">
        <v>36</v>
      </c>
      <c r="X13" s="1" t="s">
        <v>37</v>
      </c>
    </row>
    <row r="14" customFormat="false" ht="16" hidden="false" customHeight="false" outlineLevel="0" collapsed="false">
      <c r="A14" s="1" t="s">
        <v>81</v>
      </c>
      <c r="B14" s="1" t="s">
        <v>82</v>
      </c>
      <c r="C14" s="1" t="s">
        <v>83</v>
      </c>
      <c r="D14" s="1" t="s">
        <v>33</v>
      </c>
      <c r="E14" s="1" t="s">
        <v>58</v>
      </c>
      <c r="F14" s="1" t="n">
        <v>1298913</v>
      </c>
      <c r="G14" s="1" t="n">
        <v>2523231025</v>
      </c>
      <c r="H14" s="1" t="s">
        <v>35</v>
      </c>
      <c r="I14" s="1" t="n">
        <v>4904121</v>
      </c>
      <c r="J14" s="1" t="n">
        <v>5</v>
      </c>
      <c r="K14" s="1" t="n">
        <v>6.24</v>
      </c>
      <c r="L14" s="1" t="n">
        <v>23</v>
      </c>
      <c r="M14" s="1" t="n">
        <v>92</v>
      </c>
      <c r="N14" s="1" t="n">
        <v>12</v>
      </c>
      <c r="O14" s="1" t="n">
        <v>3</v>
      </c>
      <c r="P14" s="1" t="n">
        <v>5</v>
      </c>
      <c r="Q14" s="1" t="n">
        <v>134</v>
      </c>
      <c r="R14" s="1" t="n">
        <v>42</v>
      </c>
      <c r="S14" s="1" t="n">
        <v>1</v>
      </c>
      <c r="T14" s="1" t="n">
        <v>0</v>
      </c>
      <c r="U14" s="1" t="n">
        <v>0</v>
      </c>
      <c r="V14" s="1" t="n">
        <v>1</v>
      </c>
      <c r="W14" s="1" t="s">
        <v>36</v>
      </c>
      <c r="X14" s="1" t="s">
        <v>37</v>
      </c>
    </row>
    <row r="15" customFormat="false" ht="16" hidden="false" customHeight="false" outlineLevel="0" collapsed="false">
      <c r="A15" s="1" t="s">
        <v>84</v>
      </c>
      <c r="B15" s="1" t="s">
        <v>85</v>
      </c>
      <c r="C15" s="1" t="s">
        <v>86</v>
      </c>
      <c r="D15" s="1" t="s">
        <v>33</v>
      </c>
      <c r="E15" s="1" t="s">
        <v>87</v>
      </c>
      <c r="F15" s="1" t="n">
        <v>1298861</v>
      </c>
      <c r="G15" s="1" t="n">
        <v>2523231029</v>
      </c>
      <c r="H15" s="1" t="s">
        <v>35</v>
      </c>
      <c r="I15" s="1" t="n">
        <v>3223982</v>
      </c>
      <c r="J15" s="1" t="n">
        <v>5</v>
      </c>
      <c r="K15" s="1" t="n">
        <v>5.26</v>
      </c>
      <c r="L15" s="1" t="n">
        <v>4</v>
      </c>
      <c r="M15" s="1" t="n">
        <v>4</v>
      </c>
      <c r="N15" s="1" t="n">
        <v>3</v>
      </c>
      <c r="O15" s="1" t="n">
        <v>0</v>
      </c>
      <c r="P15" s="1" t="n">
        <v>0</v>
      </c>
      <c r="Q15" s="1" t="n">
        <v>15</v>
      </c>
      <c r="R15" s="1" t="n">
        <v>26</v>
      </c>
      <c r="S15" s="1" t="n">
        <v>1</v>
      </c>
      <c r="T15" s="1" t="n">
        <v>0</v>
      </c>
      <c r="U15" s="1" t="n">
        <v>0</v>
      </c>
      <c r="V15" s="1" t="n">
        <v>0</v>
      </c>
      <c r="W15" s="1" t="s">
        <v>36</v>
      </c>
      <c r="X15" s="1" t="s">
        <v>43</v>
      </c>
    </row>
    <row r="16" customFormat="false" ht="16" hidden="false" customHeight="false" outlineLevel="0" collapsed="false">
      <c r="A16" s="1" t="s">
        <v>59</v>
      </c>
      <c r="B16" s="1" t="s">
        <v>88</v>
      </c>
      <c r="C16" s="1" t="s">
        <v>89</v>
      </c>
      <c r="D16" s="1" t="s">
        <v>33</v>
      </c>
      <c r="E16" s="1" t="s">
        <v>34</v>
      </c>
      <c r="F16" s="1" t="n">
        <v>1380352</v>
      </c>
      <c r="G16" s="1" t="n">
        <v>2546825533</v>
      </c>
      <c r="H16" s="1" t="s">
        <v>35</v>
      </c>
      <c r="I16" s="1" t="n">
        <v>7193102</v>
      </c>
      <c r="J16" s="1" t="n">
        <v>3</v>
      </c>
      <c r="K16" s="1" t="n">
        <v>5.73</v>
      </c>
      <c r="L16" s="1" t="n">
        <v>66</v>
      </c>
      <c r="M16" s="1" t="n">
        <v>65</v>
      </c>
      <c r="N16" s="1" t="n">
        <v>31</v>
      </c>
      <c r="O16" s="1" t="n">
        <v>3</v>
      </c>
      <c r="P16" s="1" t="n">
        <v>6</v>
      </c>
      <c r="Q16" s="1" t="n">
        <v>242</v>
      </c>
      <c r="R16" s="1" t="n">
        <v>55</v>
      </c>
      <c r="S16" s="1" t="n">
        <v>1</v>
      </c>
      <c r="T16" s="1" t="n">
        <v>0</v>
      </c>
      <c r="U16" s="1" t="n">
        <v>0</v>
      </c>
      <c r="V16" s="1" t="n">
        <v>0</v>
      </c>
      <c r="W16" s="1" t="s">
        <v>36</v>
      </c>
      <c r="X16" s="1" t="s">
        <v>37</v>
      </c>
    </row>
    <row r="17" customFormat="false" ht="16" hidden="false" customHeight="false" outlineLevel="0" collapsed="false">
      <c r="A17" s="1" t="s">
        <v>90</v>
      </c>
      <c r="B17" s="1" t="s">
        <v>91</v>
      </c>
      <c r="C17" s="1" t="s">
        <v>92</v>
      </c>
      <c r="D17" s="1" t="s">
        <v>33</v>
      </c>
      <c r="E17" s="1" t="s">
        <v>34</v>
      </c>
      <c r="F17" s="1" t="n">
        <v>1380394</v>
      </c>
      <c r="G17" s="1" t="n">
        <v>2546825534</v>
      </c>
      <c r="H17" s="1" t="s">
        <v>35</v>
      </c>
      <c r="I17" s="1" t="n">
        <v>6646877</v>
      </c>
      <c r="J17" s="1" t="n">
        <v>9</v>
      </c>
      <c r="K17" s="1" t="n">
        <v>7.49</v>
      </c>
      <c r="L17" s="1" t="n">
        <v>62</v>
      </c>
      <c r="M17" s="1" t="n">
        <v>28</v>
      </c>
      <c r="N17" s="1" t="n">
        <v>14</v>
      </c>
      <c r="O17" s="1" t="n">
        <v>3</v>
      </c>
      <c r="P17" s="1" t="n">
        <v>2</v>
      </c>
      <c r="Q17" s="1" t="n">
        <v>318</v>
      </c>
      <c r="R17" s="1" t="n">
        <v>56</v>
      </c>
      <c r="S17" s="1" t="n">
        <v>1</v>
      </c>
      <c r="T17" s="1" t="n">
        <v>0</v>
      </c>
      <c r="U17" s="1" t="n">
        <v>0</v>
      </c>
      <c r="V17" s="1" t="n">
        <v>1</v>
      </c>
      <c r="W17" s="1" t="s">
        <v>36</v>
      </c>
      <c r="X17" s="1" t="s">
        <v>43</v>
      </c>
    </row>
    <row r="18" customFormat="false" ht="16" hidden="false" customHeight="false" outlineLevel="0" collapsed="false">
      <c r="A18" s="1" t="s">
        <v>93</v>
      </c>
      <c r="B18" s="1" t="s">
        <v>94</v>
      </c>
      <c r="C18" s="1" t="s">
        <v>95</v>
      </c>
      <c r="D18" s="1" t="s">
        <v>33</v>
      </c>
      <c r="E18" s="1" t="s">
        <v>58</v>
      </c>
      <c r="F18" s="1" t="n">
        <v>1380385</v>
      </c>
      <c r="G18" s="1" t="n">
        <v>2556921005</v>
      </c>
      <c r="H18" s="1" t="s">
        <v>35</v>
      </c>
      <c r="I18" s="1" t="n">
        <v>6632341</v>
      </c>
      <c r="J18" s="1" t="n">
        <v>12</v>
      </c>
      <c r="K18" s="1" t="n">
        <v>8.33</v>
      </c>
      <c r="L18" s="1" t="n">
        <v>59</v>
      </c>
      <c r="M18" s="1" t="n">
        <v>136</v>
      </c>
      <c r="N18" s="1" t="n">
        <v>23</v>
      </c>
      <c r="O18" s="1" t="n">
        <v>3</v>
      </c>
      <c r="P18" s="1" t="n">
        <v>9</v>
      </c>
      <c r="Q18" s="1" t="n">
        <v>189</v>
      </c>
      <c r="R18" s="1" t="n">
        <v>56</v>
      </c>
      <c r="S18" s="1" t="n">
        <v>1</v>
      </c>
      <c r="T18" s="1" t="n">
        <v>0</v>
      </c>
      <c r="U18" s="1" t="n">
        <v>0</v>
      </c>
      <c r="V18" s="1" t="n">
        <v>1</v>
      </c>
      <c r="W18" s="1" t="s">
        <v>36</v>
      </c>
      <c r="X18" s="1" t="s">
        <v>37</v>
      </c>
    </row>
    <row r="19" customFormat="false" ht="16" hidden="false" customHeight="false" outlineLevel="0" collapsed="false">
      <c r="A19" s="1" t="s">
        <v>96</v>
      </c>
      <c r="B19" s="1" t="s">
        <v>97</v>
      </c>
      <c r="C19" s="1" t="s">
        <v>98</v>
      </c>
      <c r="D19" s="1" t="s">
        <v>41</v>
      </c>
      <c r="E19" s="1" t="s">
        <v>41</v>
      </c>
      <c r="F19" s="1" t="n">
        <v>1380353</v>
      </c>
      <c r="G19" s="1" t="n">
        <v>2556921017</v>
      </c>
      <c r="H19" s="1" t="s">
        <v>35</v>
      </c>
      <c r="I19" s="1" t="n">
        <v>5093035</v>
      </c>
      <c r="J19" s="1" t="n">
        <v>9</v>
      </c>
      <c r="K19" s="1" t="n">
        <v>2.24</v>
      </c>
      <c r="L19" s="1" t="n">
        <v>55</v>
      </c>
      <c r="M19" s="1" t="n">
        <v>7</v>
      </c>
      <c r="N19" s="1" t="n">
        <v>12</v>
      </c>
      <c r="O19" s="1" t="n">
        <v>1</v>
      </c>
      <c r="P19" s="1" t="n">
        <v>7</v>
      </c>
      <c r="Q19" s="1" t="n">
        <v>61</v>
      </c>
      <c r="R19" s="1" t="n">
        <v>61</v>
      </c>
      <c r="S19" s="1" t="n">
        <v>1</v>
      </c>
      <c r="T19" s="1" t="n">
        <v>0</v>
      </c>
      <c r="U19" s="1" t="n">
        <v>0</v>
      </c>
      <c r="V19" s="1" t="n">
        <v>0</v>
      </c>
      <c r="W19" s="1" t="s">
        <v>42</v>
      </c>
      <c r="X19" s="1" t="s">
        <v>70</v>
      </c>
    </row>
    <row r="20" customFormat="false" ht="16" hidden="false" customHeight="false" outlineLevel="0" collapsed="false">
      <c r="A20" s="1" t="s">
        <v>99</v>
      </c>
      <c r="B20" s="1" t="s">
        <v>100</v>
      </c>
      <c r="C20" s="1" t="s">
        <v>101</v>
      </c>
      <c r="D20" s="1" t="s">
        <v>102</v>
      </c>
      <c r="E20" s="1" t="s">
        <v>102</v>
      </c>
      <c r="F20" s="1" t="n">
        <v>1380348</v>
      </c>
      <c r="G20" s="1" t="n">
        <v>2556921018</v>
      </c>
      <c r="H20" s="1" t="s">
        <v>35</v>
      </c>
      <c r="I20" s="1" t="n">
        <v>6679185</v>
      </c>
      <c r="J20" s="1" t="n">
        <v>3</v>
      </c>
      <c r="K20" s="1" t="n">
        <v>7</v>
      </c>
      <c r="L20" s="1" t="n">
        <v>19</v>
      </c>
      <c r="M20" s="1" t="n">
        <v>1</v>
      </c>
      <c r="N20" s="1" t="n">
        <v>1</v>
      </c>
      <c r="O20" s="1" t="n">
        <v>0</v>
      </c>
      <c r="P20" s="1" t="n">
        <v>2</v>
      </c>
      <c r="Q20" s="1" t="n">
        <v>63</v>
      </c>
      <c r="R20" s="1" t="n">
        <v>207</v>
      </c>
      <c r="S20" s="1" t="n">
        <v>1</v>
      </c>
      <c r="T20" s="1" t="n">
        <v>0</v>
      </c>
      <c r="U20" s="1" t="n">
        <v>0</v>
      </c>
      <c r="V20" s="1" t="n">
        <v>0</v>
      </c>
      <c r="W20" s="1" t="s">
        <v>36</v>
      </c>
      <c r="X20" s="1" t="s">
        <v>37</v>
      </c>
    </row>
    <row r="21" customFormat="false" ht="16" hidden="false" customHeight="false" outlineLevel="0" collapsed="false">
      <c r="A21" s="1" t="s">
        <v>103</v>
      </c>
      <c r="B21" s="1" t="s">
        <v>104</v>
      </c>
      <c r="C21" s="1" t="s">
        <v>105</v>
      </c>
      <c r="D21" s="1" t="s">
        <v>33</v>
      </c>
      <c r="E21" s="1" t="s">
        <v>87</v>
      </c>
      <c r="F21" s="1" t="n">
        <v>1380376</v>
      </c>
      <c r="G21" s="1" t="n">
        <v>2556921040</v>
      </c>
      <c r="H21" s="1" t="s">
        <v>35</v>
      </c>
      <c r="I21" s="1" t="n">
        <v>6208105</v>
      </c>
      <c r="J21" s="1" t="n">
        <v>8</v>
      </c>
      <c r="K21" s="1" t="n">
        <v>0.96</v>
      </c>
      <c r="L21" s="1" t="n">
        <v>33</v>
      </c>
      <c r="M21" s="1" t="n">
        <v>22</v>
      </c>
      <c r="N21" s="1" t="n">
        <v>12</v>
      </c>
      <c r="O21" s="1" t="n">
        <v>2</v>
      </c>
      <c r="P21" s="1" t="n">
        <v>19</v>
      </c>
      <c r="Q21" s="1" t="n">
        <v>164</v>
      </c>
      <c r="R21" s="1" t="n">
        <v>38</v>
      </c>
      <c r="S21" s="1" t="n">
        <v>1</v>
      </c>
      <c r="T21" s="1" t="n">
        <v>0</v>
      </c>
      <c r="U21" s="1" t="n">
        <v>0</v>
      </c>
      <c r="V21" s="1" t="n">
        <v>0</v>
      </c>
      <c r="W21" s="1" t="s">
        <v>36</v>
      </c>
      <c r="X21" s="1" t="s">
        <v>37</v>
      </c>
    </row>
    <row r="22" customFormat="false" ht="16" hidden="false" customHeight="false" outlineLevel="0" collapsed="false">
      <c r="A22" s="1" t="s">
        <v>106</v>
      </c>
      <c r="B22" s="1" t="s">
        <v>107</v>
      </c>
      <c r="C22" s="1" t="s">
        <v>108</v>
      </c>
      <c r="D22" s="1" t="s">
        <v>68</v>
      </c>
      <c r="E22" s="1" t="s">
        <v>69</v>
      </c>
      <c r="F22" s="1" t="n">
        <v>1380372</v>
      </c>
      <c r="G22" s="1" t="n">
        <v>2556921041</v>
      </c>
      <c r="H22" s="1" t="s">
        <v>35</v>
      </c>
      <c r="I22" s="1" t="n">
        <v>7371174</v>
      </c>
      <c r="J22" s="1" t="n">
        <v>23</v>
      </c>
      <c r="K22" s="1" t="n">
        <v>1.43</v>
      </c>
      <c r="L22" s="1" t="n">
        <v>176</v>
      </c>
      <c r="M22" s="1" t="n">
        <v>6</v>
      </c>
      <c r="N22" s="1" t="n">
        <v>2</v>
      </c>
      <c r="O22" s="1" t="n">
        <v>2</v>
      </c>
      <c r="P22" s="1" t="n">
        <v>2</v>
      </c>
      <c r="Q22" s="1" t="n">
        <v>35</v>
      </c>
      <c r="R22" s="1" t="n">
        <v>296</v>
      </c>
      <c r="S22" s="1" t="n">
        <v>1</v>
      </c>
      <c r="T22" s="1" t="n">
        <v>0</v>
      </c>
      <c r="U22" s="1" t="n">
        <v>0</v>
      </c>
      <c r="V22" s="1" t="n">
        <v>0</v>
      </c>
      <c r="W22" s="1" t="s">
        <v>42</v>
      </c>
      <c r="X22" s="1" t="s">
        <v>70</v>
      </c>
    </row>
    <row r="23" customFormat="false" ht="16" hidden="false" customHeight="false" outlineLevel="0" collapsed="false">
      <c r="A23" s="1" t="s">
        <v>30</v>
      </c>
      <c r="B23" s="1" t="s">
        <v>109</v>
      </c>
      <c r="C23" s="1" t="s">
        <v>110</v>
      </c>
      <c r="D23" s="1" t="s">
        <v>33</v>
      </c>
      <c r="E23" s="1" t="s">
        <v>34</v>
      </c>
      <c r="F23" s="1" t="n">
        <v>1380350</v>
      </c>
      <c r="G23" s="1" t="n">
        <v>2556921042</v>
      </c>
      <c r="H23" s="1" t="s">
        <v>35</v>
      </c>
      <c r="I23" s="1" t="n">
        <v>7106298</v>
      </c>
      <c r="J23" s="1" t="n">
        <v>3</v>
      </c>
      <c r="K23" s="1" t="n">
        <v>5.12</v>
      </c>
      <c r="L23" s="1" t="n">
        <v>224</v>
      </c>
      <c r="M23" s="1" t="n">
        <v>5</v>
      </c>
      <c r="N23" s="1" t="n">
        <v>11</v>
      </c>
      <c r="O23" s="1" t="n">
        <v>1</v>
      </c>
      <c r="P23" s="1" t="n">
        <v>6</v>
      </c>
      <c r="Q23" s="1" t="n">
        <v>203</v>
      </c>
      <c r="R23" s="1" t="n">
        <v>75</v>
      </c>
      <c r="S23" s="1" t="n">
        <v>1</v>
      </c>
      <c r="T23" s="1" t="n">
        <v>0</v>
      </c>
      <c r="U23" s="1" t="n">
        <v>0</v>
      </c>
      <c r="V23" s="1" t="n">
        <v>0</v>
      </c>
      <c r="W23" s="1" t="s">
        <v>36</v>
      </c>
      <c r="X23" s="1" t="s">
        <v>37</v>
      </c>
    </row>
    <row r="24" customFormat="false" ht="16" hidden="false" customHeight="false" outlineLevel="0" collapsed="false">
      <c r="A24" s="1" t="s">
        <v>44</v>
      </c>
      <c r="B24" s="1" t="s">
        <v>111</v>
      </c>
      <c r="C24" s="1" t="s">
        <v>112</v>
      </c>
      <c r="D24" s="1" t="s">
        <v>41</v>
      </c>
      <c r="E24" s="1" t="s">
        <v>41</v>
      </c>
      <c r="F24" s="1" t="n">
        <v>1380386</v>
      </c>
      <c r="G24" s="1" t="n">
        <v>2556921043</v>
      </c>
      <c r="H24" s="1" t="s">
        <v>35</v>
      </c>
      <c r="I24" s="1" t="n">
        <v>7485871</v>
      </c>
      <c r="J24" s="1" t="n">
        <v>8</v>
      </c>
      <c r="K24" s="1" t="n">
        <v>4.36</v>
      </c>
      <c r="L24" s="1" t="n">
        <v>51</v>
      </c>
      <c r="M24" s="1" t="n">
        <v>11</v>
      </c>
      <c r="N24" s="1" t="n">
        <v>61</v>
      </c>
      <c r="O24" s="1" t="n">
        <v>0</v>
      </c>
      <c r="P24" s="1" t="n">
        <v>10</v>
      </c>
      <c r="Q24" s="1" t="n">
        <v>69</v>
      </c>
      <c r="R24" s="1" t="n">
        <v>51</v>
      </c>
      <c r="S24" s="1" t="n">
        <v>1</v>
      </c>
      <c r="T24" s="1" t="n">
        <v>0</v>
      </c>
      <c r="U24" s="1" t="n">
        <v>0</v>
      </c>
      <c r="V24" s="1" t="n">
        <v>0</v>
      </c>
      <c r="W24" s="1" t="s">
        <v>42</v>
      </c>
      <c r="X24" s="1" t="s">
        <v>37</v>
      </c>
    </row>
    <row r="25" customFormat="false" ht="16" hidden="false" customHeight="false" outlineLevel="0" collapsed="false">
      <c r="A25" s="1" t="s">
        <v>113</v>
      </c>
      <c r="B25" s="1" t="s">
        <v>114</v>
      </c>
      <c r="C25" s="1" t="s">
        <v>115</v>
      </c>
      <c r="D25" s="1" t="s">
        <v>68</v>
      </c>
      <c r="E25" s="1" t="s">
        <v>69</v>
      </c>
      <c r="F25" s="1" t="n">
        <v>1380374</v>
      </c>
      <c r="G25" s="1" t="n">
        <v>2556921095</v>
      </c>
      <c r="H25" s="1" t="s">
        <v>35</v>
      </c>
      <c r="I25" s="1" t="n">
        <v>2549675</v>
      </c>
      <c r="J25" s="1" t="n">
        <v>13</v>
      </c>
      <c r="K25" s="1" t="n">
        <v>0.75</v>
      </c>
      <c r="L25" s="1" t="n">
        <v>16</v>
      </c>
      <c r="M25" s="1" t="n">
        <v>6</v>
      </c>
      <c r="N25" s="1" t="n">
        <v>2</v>
      </c>
      <c r="O25" s="1" t="n">
        <v>1</v>
      </c>
      <c r="P25" s="1" t="n">
        <v>5</v>
      </c>
      <c r="Q25" s="1" t="n">
        <v>44</v>
      </c>
      <c r="R25" s="1" t="n">
        <v>18</v>
      </c>
      <c r="S25" s="1" t="n">
        <v>1</v>
      </c>
      <c r="T25" s="1" t="n">
        <v>0</v>
      </c>
      <c r="U25" s="1" t="n">
        <v>0</v>
      </c>
      <c r="V25" s="1" t="n">
        <v>0</v>
      </c>
      <c r="W25" s="1" t="s">
        <v>42</v>
      </c>
      <c r="X25" s="1" t="s">
        <v>43</v>
      </c>
    </row>
    <row r="26" customFormat="false" ht="16" hidden="false" customHeight="false" outlineLevel="0" collapsed="false">
      <c r="A26" s="1" t="s">
        <v>116</v>
      </c>
      <c r="B26" s="1" t="s">
        <v>117</v>
      </c>
      <c r="C26" s="1" t="s">
        <v>118</v>
      </c>
      <c r="D26" s="1" t="s">
        <v>41</v>
      </c>
      <c r="E26" s="1" t="s">
        <v>41</v>
      </c>
      <c r="F26" s="1" t="n">
        <v>1380393</v>
      </c>
      <c r="G26" s="1" t="n">
        <v>2556921099</v>
      </c>
      <c r="H26" s="1" t="s">
        <v>35</v>
      </c>
      <c r="I26" s="1" t="n">
        <v>5236918</v>
      </c>
      <c r="J26" s="1" t="n">
        <v>9</v>
      </c>
      <c r="K26" s="1" t="n">
        <v>2.72</v>
      </c>
      <c r="L26" s="1" t="n">
        <v>47</v>
      </c>
      <c r="M26" s="1" t="n">
        <v>8</v>
      </c>
      <c r="N26" s="1" t="n">
        <v>23</v>
      </c>
      <c r="O26" s="1" t="n">
        <v>0</v>
      </c>
      <c r="P26" s="1" t="n">
        <v>5</v>
      </c>
      <c r="Q26" s="1" t="n">
        <v>66</v>
      </c>
      <c r="R26" s="1" t="n">
        <v>81</v>
      </c>
      <c r="S26" s="1" t="n">
        <v>1</v>
      </c>
      <c r="T26" s="1" t="n">
        <v>0</v>
      </c>
      <c r="U26" s="1" t="n">
        <v>0</v>
      </c>
      <c r="V26" s="1" t="n">
        <v>0</v>
      </c>
      <c r="W26" s="1" t="s">
        <v>42</v>
      </c>
      <c r="X26" s="1" t="s">
        <v>70</v>
      </c>
    </row>
    <row r="27" customFormat="false" ht="16" hidden="false" customHeight="false" outlineLevel="0" collapsed="false">
      <c r="A27" s="1" t="s">
        <v>78</v>
      </c>
      <c r="B27" s="1" t="s">
        <v>119</v>
      </c>
      <c r="C27" s="1" t="s">
        <v>120</v>
      </c>
      <c r="D27" s="1" t="s">
        <v>33</v>
      </c>
      <c r="E27" s="1" t="s">
        <v>34</v>
      </c>
      <c r="F27" s="1" t="n">
        <v>1380389</v>
      </c>
      <c r="G27" s="1" t="n">
        <v>2556921109</v>
      </c>
      <c r="H27" s="1" t="s">
        <v>35</v>
      </c>
      <c r="I27" s="1" t="n">
        <v>2785891</v>
      </c>
      <c r="J27" s="1" t="n">
        <v>3</v>
      </c>
      <c r="K27" s="1" t="n">
        <v>6.78</v>
      </c>
      <c r="L27" s="1" t="n">
        <v>5</v>
      </c>
      <c r="M27" s="1" t="n">
        <v>4</v>
      </c>
      <c r="N27" s="1" t="n">
        <v>3</v>
      </c>
      <c r="O27" s="1" t="n">
        <v>0</v>
      </c>
      <c r="P27" s="1" t="n">
        <v>0</v>
      </c>
      <c r="Q27" s="1" t="n">
        <v>7</v>
      </c>
      <c r="R27" s="1" t="n">
        <v>23</v>
      </c>
      <c r="S27" s="1" t="n">
        <v>1</v>
      </c>
      <c r="T27" s="1" t="n">
        <v>0</v>
      </c>
      <c r="U27" s="1" t="n">
        <v>0</v>
      </c>
      <c r="V27" s="1" t="n">
        <v>0</v>
      </c>
      <c r="W27" s="1" t="s">
        <v>36</v>
      </c>
      <c r="X27" s="1" t="s">
        <v>37</v>
      </c>
    </row>
    <row r="28" customFormat="false" ht="16" hidden="false" customHeight="false" outlineLevel="0" collapsed="false">
      <c r="A28" s="1" t="s">
        <v>62</v>
      </c>
      <c r="B28" s="1" t="s">
        <v>121</v>
      </c>
      <c r="C28" s="1" t="s">
        <v>122</v>
      </c>
      <c r="D28" s="1" t="s">
        <v>41</v>
      </c>
      <c r="E28" s="1" t="s">
        <v>41</v>
      </c>
      <c r="F28" s="1" t="n">
        <v>1380354</v>
      </c>
      <c r="G28" s="1" t="n">
        <v>2556921112</v>
      </c>
      <c r="H28" s="1" t="s">
        <v>35</v>
      </c>
      <c r="I28" s="1" t="n">
        <v>4467545</v>
      </c>
      <c r="J28" s="1" t="n">
        <v>5</v>
      </c>
      <c r="K28" s="1" t="n">
        <v>3.57</v>
      </c>
      <c r="L28" s="1" t="n">
        <v>67</v>
      </c>
      <c r="M28" s="1" t="n">
        <v>1</v>
      </c>
      <c r="N28" s="1" t="n">
        <v>3</v>
      </c>
      <c r="O28" s="1" t="n">
        <v>0</v>
      </c>
      <c r="P28" s="1" t="n">
        <v>4</v>
      </c>
      <c r="Q28" s="1" t="n">
        <v>49</v>
      </c>
      <c r="R28" s="1" t="n">
        <v>82</v>
      </c>
      <c r="S28" s="1" t="n">
        <v>1</v>
      </c>
      <c r="T28" s="1" t="n">
        <v>0</v>
      </c>
      <c r="U28" s="1" t="n">
        <v>0</v>
      </c>
      <c r="V28" s="1" t="n">
        <v>0</v>
      </c>
      <c r="W28" s="1" t="s">
        <v>42</v>
      </c>
      <c r="X28" s="1" t="s">
        <v>43</v>
      </c>
    </row>
    <row r="29" customFormat="false" ht="16" hidden="false" customHeight="false" outlineLevel="0" collapsed="false">
      <c r="A29" s="1" t="s">
        <v>123</v>
      </c>
      <c r="B29" s="1" t="s">
        <v>124</v>
      </c>
      <c r="C29" s="1" t="s">
        <v>125</v>
      </c>
      <c r="D29" s="1" t="s">
        <v>33</v>
      </c>
      <c r="E29" s="1" t="s">
        <v>34</v>
      </c>
      <c r="F29" s="1" t="n">
        <v>1380391</v>
      </c>
      <c r="G29" s="1" t="n">
        <v>2556921676</v>
      </c>
      <c r="H29" s="1" t="s">
        <v>35</v>
      </c>
      <c r="I29" s="1" t="n">
        <v>6067264</v>
      </c>
      <c r="J29" s="1" t="n">
        <v>3</v>
      </c>
      <c r="K29" s="1" t="n">
        <v>6.09</v>
      </c>
      <c r="L29" s="1" t="n">
        <v>142</v>
      </c>
      <c r="M29" s="1" t="n">
        <v>9</v>
      </c>
      <c r="N29" s="1" t="n">
        <v>6</v>
      </c>
      <c r="O29" s="1" t="n">
        <v>2</v>
      </c>
      <c r="P29" s="1" t="n">
        <v>1</v>
      </c>
      <c r="Q29" s="1" t="n">
        <v>154</v>
      </c>
      <c r="R29" s="1" t="n">
        <v>60</v>
      </c>
      <c r="S29" s="1" t="n">
        <v>1</v>
      </c>
      <c r="T29" s="1" t="n">
        <v>0</v>
      </c>
      <c r="U29" s="1" t="n">
        <v>0</v>
      </c>
      <c r="V29" s="1" t="n">
        <v>0</v>
      </c>
      <c r="W29" s="1" t="s">
        <v>36</v>
      </c>
      <c r="X29" s="1" t="s">
        <v>37</v>
      </c>
    </row>
    <row r="30" customFormat="false" ht="16" hidden="false" customHeight="false" outlineLevel="0" collapsed="false">
      <c r="A30" s="1" t="s">
        <v>126</v>
      </c>
      <c r="B30" s="1" t="s">
        <v>127</v>
      </c>
      <c r="C30" s="1" t="s">
        <v>128</v>
      </c>
      <c r="D30" s="1" t="s">
        <v>41</v>
      </c>
      <c r="E30" s="1" t="s">
        <v>41</v>
      </c>
      <c r="F30" s="1" t="n">
        <v>1380370</v>
      </c>
      <c r="G30" s="1" t="n">
        <v>2558309151</v>
      </c>
      <c r="H30" s="1" t="s">
        <v>35</v>
      </c>
      <c r="I30" s="1" t="n">
        <v>4567713</v>
      </c>
      <c r="J30" s="1" t="n">
        <v>6</v>
      </c>
      <c r="K30" s="1" t="n">
        <v>2.25</v>
      </c>
      <c r="L30" s="1" t="n">
        <v>36</v>
      </c>
      <c r="M30" s="1" t="n">
        <v>6</v>
      </c>
      <c r="N30" s="1" t="n">
        <v>5</v>
      </c>
      <c r="O30" s="1" t="n">
        <v>1</v>
      </c>
      <c r="P30" s="1" t="n">
        <v>3</v>
      </c>
      <c r="Q30" s="1" t="n">
        <v>60</v>
      </c>
      <c r="R30" s="1" t="n">
        <v>67</v>
      </c>
      <c r="S30" s="1" t="n">
        <v>1</v>
      </c>
      <c r="T30" s="1" t="n">
        <v>0</v>
      </c>
      <c r="U30" s="1" t="n">
        <v>0</v>
      </c>
      <c r="V30" s="1" t="n">
        <v>0</v>
      </c>
      <c r="W30" s="1" t="s">
        <v>42</v>
      </c>
      <c r="X30" s="1" t="s">
        <v>43</v>
      </c>
    </row>
    <row r="31" customFormat="false" ht="16" hidden="false" customHeight="false" outlineLevel="0" collapsed="false">
      <c r="A31" s="1" t="s">
        <v>129</v>
      </c>
      <c r="B31" s="1" t="s">
        <v>130</v>
      </c>
      <c r="C31" s="1" t="s">
        <v>131</v>
      </c>
      <c r="D31" s="1" t="s">
        <v>41</v>
      </c>
      <c r="E31" s="1" t="s">
        <v>41</v>
      </c>
      <c r="F31" s="1" t="n">
        <v>1380349</v>
      </c>
      <c r="G31" s="1" t="n">
        <v>2558860141</v>
      </c>
      <c r="H31" s="1" t="s">
        <v>35</v>
      </c>
      <c r="I31" s="1" t="n">
        <v>7372737</v>
      </c>
      <c r="J31" s="1" t="n">
        <v>10</v>
      </c>
      <c r="K31" s="1" t="n">
        <v>4.16</v>
      </c>
      <c r="L31" s="1" t="n">
        <v>75</v>
      </c>
      <c r="M31" s="1" t="n">
        <v>2</v>
      </c>
      <c r="N31" s="1" t="n">
        <v>16</v>
      </c>
      <c r="O31" s="1" t="n">
        <v>1</v>
      </c>
      <c r="P31" s="1" t="n">
        <v>2</v>
      </c>
      <c r="Q31" s="1" t="n">
        <v>76</v>
      </c>
      <c r="R31" s="1" t="n">
        <v>177</v>
      </c>
      <c r="S31" s="1" t="n">
        <v>1</v>
      </c>
      <c r="T31" s="1" t="n">
        <v>0</v>
      </c>
      <c r="U31" s="1" t="n">
        <v>0</v>
      </c>
      <c r="V31" s="1" t="n">
        <v>0</v>
      </c>
      <c r="W31" s="1" t="s">
        <v>42</v>
      </c>
      <c r="X31" s="1" t="s">
        <v>70</v>
      </c>
    </row>
    <row r="32" customFormat="false" ht="16" hidden="false" customHeight="false" outlineLevel="0" collapsed="false">
      <c r="A32" s="1" t="s">
        <v>132</v>
      </c>
      <c r="B32" s="1" t="s">
        <v>133</v>
      </c>
      <c r="C32" s="1" t="s">
        <v>134</v>
      </c>
      <c r="D32" s="1" t="s">
        <v>41</v>
      </c>
      <c r="E32" s="1" t="s">
        <v>74</v>
      </c>
      <c r="F32" s="1" t="n">
        <v>1380390</v>
      </c>
      <c r="G32" s="1" t="n">
        <v>2558860160</v>
      </c>
      <c r="H32" s="1" t="s">
        <v>35</v>
      </c>
      <c r="I32" s="1" t="n">
        <v>6572728</v>
      </c>
      <c r="J32" s="1" t="n">
        <v>3</v>
      </c>
      <c r="K32" s="1" t="n">
        <v>4.74</v>
      </c>
      <c r="L32" s="1" t="n">
        <v>107</v>
      </c>
      <c r="M32" s="1" t="n">
        <v>2</v>
      </c>
      <c r="N32" s="1" t="n">
        <v>18</v>
      </c>
      <c r="O32" s="1" t="n">
        <v>1</v>
      </c>
      <c r="P32" s="1" t="n">
        <v>1</v>
      </c>
      <c r="Q32" s="1" t="n">
        <v>81</v>
      </c>
      <c r="R32" s="1" t="n">
        <v>88</v>
      </c>
      <c r="S32" s="1" t="n">
        <v>1</v>
      </c>
      <c r="T32" s="1" t="n">
        <v>0</v>
      </c>
      <c r="U32" s="1" t="n">
        <v>0</v>
      </c>
      <c r="V32" s="1" t="n">
        <v>1</v>
      </c>
      <c r="W32" s="1" t="s">
        <v>42</v>
      </c>
      <c r="X32" s="1" t="s">
        <v>70</v>
      </c>
    </row>
    <row r="33" customFormat="false" ht="16" hidden="false" customHeight="false" outlineLevel="0" collapsed="false">
      <c r="A33" s="1" t="s">
        <v>135</v>
      </c>
      <c r="B33" s="1" t="s">
        <v>136</v>
      </c>
      <c r="C33" s="1" t="s">
        <v>137</v>
      </c>
      <c r="D33" s="1" t="s">
        <v>41</v>
      </c>
      <c r="E33" s="1" t="s">
        <v>41</v>
      </c>
      <c r="F33" s="1" t="n">
        <v>1380388</v>
      </c>
      <c r="G33" s="1" t="n">
        <v>2558860165</v>
      </c>
      <c r="H33" s="1" t="s">
        <v>35</v>
      </c>
      <c r="I33" s="1" t="n">
        <v>4560838</v>
      </c>
      <c r="J33" s="1" t="n">
        <v>5</v>
      </c>
      <c r="K33" s="1" t="n">
        <v>4.82</v>
      </c>
      <c r="L33" s="1" t="n">
        <v>32</v>
      </c>
      <c r="M33" s="1" t="n">
        <v>1</v>
      </c>
      <c r="N33" s="1" t="n">
        <v>15</v>
      </c>
      <c r="O33" s="1" t="n">
        <v>0</v>
      </c>
      <c r="P33" s="1" t="n">
        <v>5</v>
      </c>
      <c r="Q33" s="1" t="n">
        <v>57</v>
      </c>
      <c r="R33" s="1" t="n">
        <v>56</v>
      </c>
      <c r="S33" s="1" t="n">
        <v>1</v>
      </c>
      <c r="T33" s="1" t="n">
        <v>0</v>
      </c>
      <c r="U33" s="1" t="n">
        <v>0</v>
      </c>
      <c r="V33" s="1" t="n">
        <v>0</v>
      </c>
      <c r="W33" s="1" t="s">
        <v>42</v>
      </c>
      <c r="X33" s="1" t="s">
        <v>43</v>
      </c>
    </row>
    <row r="34" customFormat="false" ht="16" hidden="false" customHeight="false" outlineLevel="0" collapsed="false">
      <c r="A34" s="1" t="s">
        <v>30</v>
      </c>
      <c r="B34" s="1" t="s">
        <v>138</v>
      </c>
      <c r="C34" s="1" t="s">
        <v>139</v>
      </c>
      <c r="D34" s="1" t="s">
        <v>33</v>
      </c>
      <c r="E34" s="1" t="s">
        <v>34</v>
      </c>
      <c r="F34" s="1" t="n">
        <v>1380351</v>
      </c>
      <c r="G34" s="1" t="n">
        <v>2558860968</v>
      </c>
      <c r="H34" s="1" t="s">
        <v>35</v>
      </c>
      <c r="I34" s="1" t="n">
        <v>6069513</v>
      </c>
      <c r="J34" s="1" t="n">
        <v>4</v>
      </c>
      <c r="K34" s="1" t="n">
        <v>5.01</v>
      </c>
      <c r="L34" s="1" t="n">
        <v>159</v>
      </c>
      <c r="M34" s="1" t="n">
        <v>9</v>
      </c>
      <c r="N34" s="1" t="n">
        <v>13</v>
      </c>
      <c r="O34" s="1" t="n">
        <v>0</v>
      </c>
      <c r="P34" s="1" t="n">
        <v>4</v>
      </c>
      <c r="Q34" s="1" t="n">
        <v>159</v>
      </c>
      <c r="R34" s="1" t="n">
        <v>68</v>
      </c>
      <c r="S34" s="1" t="n">
        <v>1</v>
      </c>
      <c r="T34" s="1" t="n">
        <v>0</v>
      </c>
      <c r="U34" s="1" t="n">
        <v>0</v>
      </c>
      <c r="V34" s="1" t="n">
        <v>0</v>
      </c>
      <c r="W34" s="1" t="s">
        <v>36</v>
      </c>
      <c r="X34" s="1" t="s">
        <v>37</v>
      </c>
    </row>
    <row r="35" customFormat="false" ht="16" hidden="false" customHeight="false" outlineLevel="0" collapsed="false">
      <c r="A35" s="1" t="s">
        <v>135</v>
      </c>
      <c r="B35" s="1" t="s">
        <v>140</v>
      </c>
      <c r="C35" s="1" t="s">
        <v>141</v>
      </c>
      <c r="D35" s="1" t="s">
        <v>41</v>
      </c>
      <c r="E35" s="1" t="s">
        <v>41</v>
      </c>
      <c r="F35" s="1" t="n">
        <v>1380392</v>
      </c>
      <c r="G35" s="1" t="n">
        <v>2558860971</v>
      </c>
      <c r="H35" s="1" t="s">
        <v>35</v>
      </c>
      <c r="I35" s="1" t="n">
        <v>4684622</v>
      </c>
      <c r="J35" s="1" t="n">
        <v>12</v>
      </c>
      <c r="K35" s="1" t="n">
        <v>6.28</v>
      </c>
      <c r="L35" s="1" t="n">
        <v>35</v>
      </c>
      <c r="M35" s="1" t="n">
        <v>6</v>
      </c>
      <c r="N35" s="1" t="n">
        <v>17</v>
      </c>
      <c r="O35" s="1" t="n">
        <v>0</v>
      </c>
      <c r="P35" s="1" t="n">
        <v>3</v>
      </c>
      <c r="Q35" s="1" t="n">
        <v>33</v>
      </c>
      <c r="R35" s="1" t="n">
        <v>55</v>
      </c>
      <c r="S35" s="1" t="n">
        <v>1</v>
      </c>
      <c r="T35" s="1" t="n">
        <v>0</v>
      </c>
      <c r="U35" s="1" t="n">
        <v>0</v>
      </c>
      <c r="V35" s="1" t="n">
        <v>0</v>
      </c>
      <c r="W35" s="1" t="s">
        <v>42</v>
      </c>
      <c r="X35" s="1" t="s">
        <v>43</v>
      </c>
    </row>
    <row r="36" customFormat="false" ht="16" hidden="false" customHeight="false" outlineLevel="0" collapsed="false">
      <c r="A36" s="1" t="s">
        <v>142</v>
      </c>
      <c r="B36" s="1" t="s">
        <v>143</v>
      </c>
      <c r="C36" s="1" t="s">
        <v>144</v>
      </c>
      <c r="D36" s="1" t="s">
        <v>41</v>
      </c>
      <c r="E36" s="1" t="s">
        <v>41</v>
      </c>
      <c r="F36" s="1" t="n">
        <v>1380346</v>
      </c>
      <c r="G36" s="1" t="n">
        <v>2561511090</v>
      </c>
      <c r="H36" s="1" t="s">
        <v>35</v>
      </c>
      <c r="I36" s="1" t="n">
        <v>8015544</v>
      </c>
      <c r="J36" s="1" t="n">
        <v>14</v>
      </c>
      <c r="K36" s="1" t="n">
        <v>4.04</v>
      </c>
      <c r="L36" s="1" t="n">
        <v>62</v>
      </c>
      <c r="M36" s="1" t="n">
        <v>4</v>
      </c>
      <c r="N36" s="1" t="n">
        <v>14</v>
      </c>
      <c r="O36" s="1" t="n">
        <v>1</v>
      </c>
      <c r="P36" s="1" t="n">
        <v>4</v>
      </c>
      <c r="Q36" s="1" t="n">
        <v>66</v>
      </c>
      <c r="R36" s="1" t="n">
        <v>181</v>
      </c>
      <c r="S36" s="1" t="n">
        <v>1</v>
      </c>
      <c r="T36" s="1" t="n">
        <v>0</v>
      </c>
      <c r="U36" s="1" t="n">
        <v>0</v>
      </c>
      <c r="V36" s="1" t="n">
        <v>1</v>
      </c>
      <c r="W36" s="1" t="s">
        <v>42</v>
      </c>
      <c r="X36" s="1" t="s">
        <v>37</v>
      </c>
    </row>
    <row r="37" customFormat="false" ht="16" hidden="false" customHeight="false" outlineLevel="0" collapsed="false">
      <c r="A37" s="1" t="s">
        <v>59</v>
      </c>
      <c r="B37" s="1" t="s">
        <v>145</v>
      </c>
      <c r="C37" s="1" t="s">
        <v>146</v>
      </c>
      <c r="D37" s="1" t="s">
        <v>33</v>
      </c>
      <c r="E37" s="1" t="s">
        <v>34</v>
      </c>
      <c r="F37" s="1" t="n">
        <v>1380355</v>
      </c>
      <c r="G37" s="1" t="n">
        <v>2561511129</v>
      </c>
      <c r="H37" s="1" t="s">
        <v>35</v>
      </c>
      <c r="I37" s="1" t="n">
        <v>6793945</v>
      </c>
      <c r="J37" s="1" t="n">
        <v>3</v>
      </c>
      <c r="K37" s="1" t="n">
        <v>5.32</v>
      </c>
      <c r="L37" s="1" t="n">
        <v>35</v>
      </c>
      <c r="M37" s="1" t="n">
        <v>47</v>
      </c>
      <c r="N37" s="1" t="n">
        <v>17</v>
      </c>
      <c r="O37" s="1" t="n">
        <v>3</v>
      </c>
      <c r="P37" s="1" t="n">
        <v>1</v>
      </c>
      <c r="Q37" s="1" t="n">
        <v>192</v>
      </c>
      <c r="R37" s="1" t="n">
        <v>46</v>
      </c>
      <c r="S37" s="1" t="n">
        <v>1</v>
      </c>
      <c r="T37" s="1" t="n">
        <v>0</v>
      </c>
      <c r="U37" s="1" t="n">
        <v>0</v>
      </c>
      <c r="V37" s="1" t="n">
        <v>0</v>
      </c>
      <c r="W37" s="1" t="s">
        <v>36</v>
      </c>
      <c r="X37" s="1" t="s">
        <v>37</v>
      </c>
    </row>
    <row r="38" customFormat="false" ht="16" hidden="false" customHeight="false" outlineLevel="0" collapsed="false">
      <c r="A38" s="1" t="s">
        <v>147</v>
      </c>
      <c r="B38" s="1" t="s">
        <v>148</v>
      </c>
      <c r="C38" s="1" t="s">
        <v>149</v>
      </c>
      <c r="D38" s="1" t="s">
        <v>41</v>
      </c>
      <c r="E38" s="1" t="s">
        <v>41</v>
      </c>
      <c r="F38" s="1" t="n">
        <v>1380356</v>
      </c>
      <c r="G38" s="1" t="n">
        <v>2561511235</v>
      </c>
      <c r="H38" s="1" t="s">
        <v>35</v>
      </c>
      <c r="I38" s="1" t="n">
        <v>5177578</v>
      </c>
      <c r="J38" s="1" t="n">
        <v>8</v>
      </c>
      <c r="K38" s="1" t="n">
        <v>2.78</v>
      </c>
      <c r="L38" s="1" t="n">
        <v>26</v>
      </c>
      <c r="M38" s="1" t="n">
        <v>2</v>
      </c>
      <c r="N38" s="1" t="n">
        <v>28</v>
      </c>
      <c r="O38" s="1" t="n">
        <v>0</v>
      </c>
      <c r="P38" s="1" t="n">
        <v>5</v>
      </c>
      <c r="Q38" s="1" t="n">
        <v>72</v>
      </c>
      <c r="R38" s="1" t="n">
        <v>48</v>
      </c>
      <c r="S38" s="1" t="n">
        <v>1</v>
      </c>
      <c r="T38" s="1" t="n">
        <v>0</v>
      </c>
      <c r="U38" s="1" t="n">
        <v>0</v>
      </c>
      <c r="V38" s="1" t="n">
        <v>0</v>
      </c>
      <c r="W38" s="1" t="s">
        <v>42</v>
      </c>
      <c r="X38" s="1" t="s">
        <v>43</v>
      </c>
    </row>
    <row r="39" customFormat="false" ht="16" hidden="false" customHeight="false" outlineLevel="0" collapsed="false">
      <c r="A39" s="1" t="s">
        <v>116</v>
      </c>
      <c r="B39" s="1" t="s">
        <v>150</v>
      </c>
      <c r="C39" s="1" t="s">
        <v>151</v>
      </c>
      <c r="D39" s="1" t="s">
        <v>41</v>
      </c>
      <c r="E39" s="1" t="s">
        <v>41</v>
      </c>
      <c r="F39" s="1" t="n">
        <v>1380347</v>
      </c>
      <c r="G39" s="1" t="n">
        <v>2562617054</v>
      </c>
      <c r="H39" s="1" t="s">
        <v>35</v>
      </c>
      <c r="I39" s="1" t="n">
        <v>4705879</v>
      </c>
      <c r="J39" s="1" t="n">
        <v>7</v>
      </c>
      <c r="K39" s="1" t="n">
        <v>3.6</v>
      </c>
      <c r="L39" s="1" t="n">
        <v>39</v>
      </c>
      <c r="M39" s="1" t="n">
        <v>4</v>
      </c>
      <c r="N39" s="1" t="n">
        <v>17</v>
      </c>
      <c r="O39" s="1" t="n">
        <v>0</v>
      </c>
      <c r="P39" s="1" t="n">
        <v>8</v>
      </c>
      <c r="Q39" s="1" t="n">
        <v>68</v>
      </c>
      <c r="R39" s="1" t="n">
        <v>49</v>
      </c>
      <c r="S39" s="1" t="n">
        <v>1</v>
      </c>
      <c r="T39" s="1" t="n">
        <v>0</v>
      </c>
      <c r="U39" s="1" t="n">
        <v>0</v>
      </c>
      <c r="V39" s="1" t="n">
        <v>0</v>
      </c>
      <c r="W39" s="1" t="s">
        <v>42</v>
      </c>
      <c r="X39" s="1" t="s">
        <v>70</v>
      </c>
    </row>
    <row r="40" customFormat="false" ht="16" hidden="false" customHeight="false" outlineLevel="0" collapsed="false">
      <c r="A40" s="1" t="s">
        <v>90</v>
      </c>
      <c r="B40" s="1" t="s">
        <v>152</v>
      </c>
      <c r="C40" s="1" t="s">
        <v>153</v>
      </c>
      <c r="D40" s="1" t="s">
        <v>33</v>
      </c>
      <c r="E40" s="1" t="s">
        <v>34</v>
      </c>
      <c r="F40" s="1" t="n">
        <v>1380357</v>
      </c>
      <c r="G40" s="1" t="n">
        <v>2590828823</v>
      </c>
      <c r="H40" s="1" t="s">
        <v>35</v>
      </c>
      <c r="I40" s="1" t="n">
        <v>8179139</v>
      </c>
      <c r="J40" s="1" t="n">
        <v>3</v>
      </c>
      <c r="K40" s="1" t="n">
        <v>7.05</v>
      </c>
      <c r="L40" s="1" t="n">
        <v>59</v>
      </c>
      <c r="M40" s="1" t="n">
        <v>143</v>
      </c>
      <c r="N40" s="1" t="n">
        <v>26</v>
      </c>
      <c r="O40" s="1" t="n">
        <v>2</v>
      </c>
      <c r="P40" s="1" t="n">
        <v>2</v>
      </c>
      <c r="Q40" s="1" t="n">
        <v>292</v>
      </c>
      <c r="R40" s="1" t="n">
        <v>61</v>
      </c>
      <c r="S40" s="1" t="n">
        <v>1</v>
      </c>
      <c r="T40" s="1" t="n">
        <v>0</v>
      </c>
      <c r="U40" s="1" t="n">
        <v>0</v>
      </c>
      <c r="V40" s="1" t="n">
        <v>0</v>
      </c>
      <c r="W40" s="1" t="s">
        <v>36</v>
      </c>
      <c r="X40" s="1" t="s">
        <v>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154</v>
      </c>
      <c r="B1" s="2" t="s">
        <v>155</v>
      </c>
      <c r="C1" s="2" t="s">
        <v>156</v>
      </c>
      <c r="D1" s="2" t="s">
        <v>157</v>
      </c>
      <c r="E1" s="2" t="s">
        <v>158</v>
      </c>
      <c r="F1" s="2" t="s">
        <v>159</v>
      </c>
      <c r="G1" s="2" t="s">
        <v>160</v>
      </c>
      <c r="H1" s="2" t="s">
        <v>161</v>
      </c>
      <c r="I1" s="2" t="s">
        <v>162</v>
      </c>
      <c r="J1" s="2" t="s">
        <v>163</v>
      </c>
    </row>
    <row r="2" customFormat="false" ht="16" hidden="false" customHeight="false" outlineLevel="0" collapsed="false">
      <c r="A2" s="1" t="s">
        <v>164</v>
      </c>
      <c r="B2" s="1" t="s">
        <v>165</v>
      </c>
      <c r="C2" s="1" t="n">
        <v>15824</v>
      </c>
      <c r="D2" s="1" t="n">
        <v>180.15588</v>
      </c>
      <c r="E2" s="1" t="s">
        <v>166</v>
      </c>
      <c r="F2" s="1" t="n">
        <v>-4.5</v>
      </c>
      <c r="G2" s="3" t="n">
        <v>18300000</v>
      </c>
      <c r="H2" s="3" t="n">
        <v>27300000</v>
      </c>
      <c r="I2" s="3" t="n">
        <v>21000000</v>
      </c>
      <c r="J2" s="3" t="n">
        <v>13700000</v>
      </c>
    </row>
    <row r="3" customFormat="false" ht="16" hidden="false" customHeight="false" outlineLevel="0" collapsed="false">
      <c r="A3" s="1" t="s">
        <v>167</v>
      </c>
      <c r="B3" s="1" t="s">
        <v>168</v>
      </c>
      <c r="C3" s="1" t="n">
        <v>18257</v>
      </c>
      <c r="D3" s="1" t="n">
        <v>132.16106</v>
      </c>
      <c r="E3" s="1" t="s">
        <v>169</v>
      </c>
      <c r="F3" s="1" t="n">
        <v>-4.41</v>
      </c>
      <c r="G3" s="3" t="n">
        <v>75300000</v>
      </c>
      <c r="H3" s="3" t="n">
        <v>64400000</v>
      </c>
      <c r="I3" s="3" t="n">
        <v>76900000</v>
      </c>
      <c r="J3" s="3" t="n">
        <v>31600000</v>
      </c>
    </row>
    <row r="4" customFormat="false" ht="16" hidden="false" customHeight="false" outlineLevel="0" collapsed="false">
      <c r="A4" s="1" t="s">
        <v>170</v>
      </c>
      <c r="B4" s="1" t="s">
        <v>171</v>
      </c>
      <c r="C4" s="1" t="n">
        <v>30653</v>
      </c>
      <c r="D4" s="1" t="n">
        <v>119.1192</v>
      </c>
      <c r="E4" s="1" t="s">
        <v>169</v>
      </c>
      <c r="F4" s="1" t="n">
        <v>-4.38</v>
      </c>
      <c r="G4" s="3" t="n">
        <v>2150000</v>
      </c>
      <c r="H4" s="3" t="n">
        <v>2260000</v>
      </c>
      <c r="I4" s="3" t="n">
        <v>2600000</v>
      </c>
      <c r="J4" s="3" t="n">
        <v>1040000</v>
      </c>
    </row>
    <row r="5" customFormat="false" ht="16" hidden="false" customHeight="false" outlineLevel="0" collapsed="false">
      <c r="A5" s="1" t="s">
        <v>172</v>
      </c>
      <c r="B5" s="1" t="s">
        <v>173</v>
      </c>
      <c r="C5" s="1" t="n">
        <v>18123</v>
      </c>
      <c r="D5" s="1" t="n">
        <v>137.13602</v>
      </c>
      <c r="E5" s="1" t="s">
        <v>174</v>
      </c>
      <c r="F5" s="1" t="n">
        <v>-4.29</v>
      </c>
      <c r="G5" s="3" t="n">
        <v>221000</v>
      </c>
      <c r="H5" s="3" t="n">
        <v>450000</v>
      </c>
      <c r="I5" s="3" t="n">
        <v>876000</v>
      </c>
      <c r="J5" s="3" t="n">
        <v>238000</v>
      </c>
    </row>
    <row r="6" customFormat="false" ht="16" hidden="false" customHeight="false" outlineLevel="0" collapsed="false">
      <c r="A6" s="1" t="s">
        <v>175</v>
      </c>
      <c r="B6" s="1" t="s">
        <v>176</v>
      </c>
      <c r="C6" s="1" t="n">
        <v>29016</v>
      </c>
      <c r="D6" s="1" t="n">
        <v>174.20112</v>
      </c>
      <c r="E6" s="1" t="s">
        <v>169</v>
      </c>
      <c r="F6" s="1" t="n">
        <v>-4.2</v>
      </c>
      <c r="G6" s="3" t="n">
        <v>768000</v>
      </c>
      <c r="H6" s="3" t="n">
        <v>1020000</v>
      </c>
      <c r="I6" s="3" t="n">
        <v>1280000</v>
      </c>
      <c r="J6" s="3" t="n">
        <v>3050000</v>
      </c>
    </row>
    <row r="7" customFormat="false" ht="16" hidden="false" customHeight="false" outlineLevel="0" collapsed="false">
      <c r="A7" s="1" t="s">
        <v>177</v>
      </c>
      <c r="B7" s="1" t="s">
        <v>178</v>
      </c>
      <c r="C7" s="1" t="n">
        <v>15891</v>
      </c>
      <c r="D7" s="1" t="n">
        <v>125.148</v>
      </c>
      <c r="E7" s="1" t="s">
        <v>174</v>
      </c>
      <c r="F7" s="1" t="n">
        <v>-4.11</v>
      </c>
      <c r="G7" s="3" t="n">
        <v>2830000000</v>
      </c>
      <c r="H7" s="3" t="n">
        <v>6770000000</v>
      </c>
      <c r="I7" s="3" t="n">
        <v>6170000000</v>
      </c>
      <c r="J7" s="3" t="n">
        <v>269000000</v>
      </c>
    </row>
    <row r="8" customFormat="false" ht="16" hidden="false" customHeight="false" outlineLevel="0" collapsed="false">
      <c r="A8" s="1" t="s">
        <v>179</v>
      </c>
      <c r="B8" s="1" t="s">
        <v>180</v>
      </c>
      <c r="C8" s="1" t="n">
        <v>17053</v>
      </c>
      <c r="D8" s="1" t="n">
        <v>133.1027</v>
      </c>
      <c r="E8" s="1" t="s">
        <v>169</v>
      </c>
      <c r="F8" s="1" t="n">
        <v>-3.89</v>
      </c>
      <c r="G8" s="3" t="n">
        <v>1970000000</v>
      </c>
      <c r="H8" s="3" t="n">
        <v>1690000000</v>
      </c>
      <c r="I8" s="3" t="n">
        <v>1420000000</v>
      </c>
      <c r="J8" s="3" t="n">
        <v>279000000</v>
      </c>
    </row>
    <row r="9" customFormat="false" ht="16" hidden="false" customHeight="false" outlineLevel="0" collapsed="false">
      <c r="A9" s="1" t="s">
        <v>181</v>
      </c>
      <c r="B9" s="1" t="s">
        <v>165</v>
      </c>
      <c r="C9" s="1" t="n">
        <v>17268</v>
      </c>
      <c r="D9" s="1" t="n">
        <v>180.15588</v>
      </c>
      <c r="E9" s="1" t="s">
        <v>166</v>
      </c>
      <c r="F9" s="1" t="n">
        <v>-3.71</v>
      </c>
      <c r="G9" s="3" t="n">
        <v>263000000</v>
      </c>
      <c r="H9" s="3" t="n">
        <v>1290000000</v>
      </c>
      <c r="I9" s="3" t="n">
        <v>991000000</v>
      </c>
      <c r="J9" s="3" t="n">
        <v>15700000</v>
      </c>
    </row>
    <row r="10" customFormat="false" ht="16" hidden="false" customHeight="false" outlineLevel="0" collapsed="false">
      <c r="A10" s="1" t="s">
        <v>182</v>
      </c>
      <c r="B10" s="1" t="s">
        <v>183</v>
      </c>
      <c r="C10" s="1" t="n">
        <v>17992</v>
      </c>
      <c r="D10" s="1" t="n">
        <v>342.29648</v>
      </c>
      <c r="E10" s="1" t="s">
        <v>166</v>
      </c>
      <c r="F10" s="1" t="n">
        <v>-3.7</v>
      </c>
      <c r="G10" s="3" t="n">
        <v>1440000</v>
      </c>
      <c r="H10" s="3" t="n">
        <v>1610000</v>
      </c>
      <c r="I10" s="3" t="n">
        <v>1360000</v>
      </c>
      <c r="J10" s="3" t="n">
        <v>13200</v>
      </c>
    </row>
    <row r="11" customFormat="false" ht="16" hidden="false" customHeight="false" outlineLevel="0" collapsed="false">
      <c r="A11" s="1" t="s">
        <v>184</v>
      </c>
      <c r="B11" s="1" t="s">
        <v>185</v>
      </c>
      <c r="C11" s="1" t="n">
        <v>16015</v>
      </c>
      <c r="D11" s="1" t="n">
        <v>147.1293</v>
      </c>
      <c r="E11" s="1" t="s">
        <v>169</v>
      </c>
      <c r="F11" s="1" t="n">
        <v>-3.69</v>
      </c>
      <c r="G11" s="3" t="n">
        <v>433000000</v>
      </c>
      <c r="H11" s="3" t="n">
        <v>1330000000</v>
      </c>
      <c r="I11" s="3" t="n">
        <v>2300000000</v>
      </c>
      <c r="J11" s="3" t="n">
        <v>14200000</v>
      </c>
    </row>
    <row r="12" customFormat="false" ht="16" hidden="false" customHeight="false" outlineLevel="0" collapsed="false">
      <c r="A12" s="1" t="s">
        <v>186</v>
      </c>
      <c r="B12" s="1" t="s">
        <v>187</v>
      </c>
      <c r="C12" s="1" t="n">
        <v>18240</v>
      </c>
      <c r="D12" s="1" t="n">
        <v>131.1299</v>
      </c>
      <c r="E12" s="1" t="s">
        <v>169</v>
      </c>
      <c r="F12" s="1" t="n">
        <v>-3.69</v>
      </c>
      <c r="G12" s="3" t="n">
        <v>136000000</v>
      </c>
      <c r="H12" s="3" t="n">
        <v>262000000</v>
      </c>
      <c r="I12" s="3" t="n">
        <v>1500000000</v>
      </c>
      <c r="J12" s="3" t="n">
        <v>1250000</v>
      </c>
    </row>
    <row r="13" customFormat="false" ht="16" hidden="false" customHeight="false" outlineLevel="0" collapsed="false">
      <c r="A13" s="1" t="s">
        <v>188</v>
      </c>
      <c r="B13" s="1" t="s">
        <v>183</v>
      </c>
      <c r="C13" s="1" t="n">
        <v>17306</v>
      </c>
      <c r="D13" s="1" t="n">
        <v>342.29648</v>
      </c>
      <c r="E13" s="1" t="s">
        <v>166</v>
      </c>
      <c r="F13" s="1" t="n">
        <v>-3.57</v>
      </c>
      <c r="G13" s="3" t="n">
        <v>8030000</v>
      </c>
      <c r="H13" s="3" t="n">
        <v>11300000</v>
      </c>
      <c r="I13" s="3" t="n">
        <v>28100000</v>
      </c>
      <c r="J13" s="3" t="n">
        <v>41700000</v>
      </c>
    </row>
    <row r="14" customFormat="false" ht="16" hidden="false" customHeight="false" outlineLevel="0" collapsed="false">
      <c r="A14" s="1" t="s">
        <v>189</v>
      </c>
      <c r="B14" s="1" t="s">
        <v>190</v>
      </c>
      <c r="C14" s="1" t="n">
        <v>27570</v>
      </c>
      <c r="D14" s="1" t="n">
        <v>155.15468</v>
      </c>
      <c r="E14" s="1" t="s">
        <v>169</v>
      </c>
      <c r="F14" s="1" t="n">
        <v>-3.56</v>
      </c>
      <c r="G14" s="3" t="n">
        <v>264000</v>
      </c>
      <c r="H14" s="3" t="n">
        <v>5540000</v>
      </c>
      <c r="I14" s="3" t="n">
        <v>944000</v>
      </c>
      <c r="J14" s="3" t="n">
        <v>148000</v>
      </c>
    </row>
    <row r="15" customFormat="false" ht="16" hidden="false" customHeight="false" outlineLevel="0" collapsed="false">
      <c r="A15" s="1" t="s">
        <v>191</v>
      </c>
      <c r="B15" s="1" t="s">
        <v>192</v>
      </c>
      <c r="C15" s="1" t="n">
        <v>22653</v>
      </c>
      <c r="D15" s="1" t="n">
        <v>132.118</v>
      </c>
      <c r="E15" s="1" t="s">
        <v>169</v>
      </c>
      <c r="F15" s="1" t="n">
        <v>-3.41</v>
      </c>
      <c r="G15" s="3" t="n">
        <v>269000000</v>
      </c>
      <c r="H15" s="3" t="n">
        <v>352000000</v>
      </c>
      <c r="I15" s="3" t="n">
        <v>291000000</v>
      </c>
      <c r="J15" s="3" t="n">
        <v>202000000</v>
      </c>
    </row>
    <row r="16" customFormat="false" ht="16" hidden="false" customHeight="false" outlineLevel="0" collapsed="false">
      <c r="A16" s="1" t="s">
        <v>193</v>
      </c>
      <c r="B16" s="1" t="s">
        <v>194</v>
      </c>
      <c r="C16" s="1" t="n">
        <v>15428</v>
      </c>
      <c r="D16" s="1" t="n">
        <v>75.06664</v>
      </c>
      <c r="E16" s="1" t="s">
        <v>169</v>
      </c>
      <c r="F16" s="1" t="n">
        <v>-3.21</v>
      </c>
      <c r="G16" s="3" t="n">
        <v>7420000000</v>
      </c>
      <c r="H16" s="3" t="n">
        <v>15100000000</v>
      </c>
      <c r="I16" s="3" t="n">
        <v>18600000000</v>
      </c>
      <c r="J16" s="3" t="n">
        <v>6980000000</v>
      </c>
    </row>
    <row r="17" customFormat="false" ht="16" hidden="false" customHeight="false" outlineLevel="0" collapsed="false">
      <c r="A17" s="1" t="s">
        <v>195</v>
      </c>
      <c r="B17" s="1" t="s">
        <v>196</v>
      </c>
      <c r="C17" s="1" t="n">
        <v>16349</v>
      </c>
      <c r="D17" s="1" t="n">
        <v>175.18584</v>
      </c>
      <c r="E17" s="1" t="s">
        <v>169</v>
      </c>
      <c r="F17" s="1" t="n">
        <v>-3.19</v>
      </c>
      <c r="G17" s="3" t="n">
        <v>4820000</v>
      </c>
      <c r="H17" s="3" t="n">
        <v>151000</v>
      </c>
      <c r="I17" s="3" t="n">
        <v>6660000</v>
      </c>
      <c r="J17" s="3" t="n">
        <v>35300</v>
      </c>
    </row>
    <row r="18" customFormat="false" ht="16" hidden="false" customHeight="false" outlineLevel="0" collapsed="false">
      <c r="A18" s="1" t="s">
        <v>197</v>
      </c>
      <c r="B18" s="1" t="s">
        <v>198</v>
      </c>
      <c r="C18" s="1" t="n">
        <v>16865</v>
      </c>
      <c r="D18" s="1" t="n">
        <v>103.1198</v>
      </c>
      <c r="E18" s="1" t="s">
        <v>169</v>
      </c>
      <c r="F18" s="1" t="n">
        <v>-3.17</v>
      </c>
      <c r="G18" s="3" t="n">
        <v>59100000</v>
      </c>
      <c r="H18" s="3" t="n">
        <v>164000000</v>
      </c>
      <c r="I18" s="3" t="n">
        <v>178000000</v>
      </c>
      <c r="J18" s="3" t="n">
        <v>2620000</v>
      </c>
    </row>
    <row r="19" customFormat="false" ht="16" hidden="false" customHeight="false" outlineLevel="0" collapsed="false">
      <c r="A19" s="1" t="s">
        <v>199</v>
      </c>
      <c r="B19" s="1" t="s">
        <v>200</v>
      </c>
      <c r="C19" s="1" t="n">
        <v>17822</v>
      </c>
      <c r="D19" s="1" t="n">
        <v>105.09262</v>
      </c>
      <c r="E19" s="1" t="s">
        <v>169</v>
      </c>
      <c r="F19" s="1" t="n">
        <v>-3.07</v>
      </c>
      <c r="G19" s="3" t="n">
        <v>3450000</v>
      </c>
      <c r="H19" s="3" t="n">
        <v>4180000</v>
      </c>
      <c r="I19" s="3" t="n">
        <v>5680000</v>
      </c>
      <c r="J19" s="3" t="n">
        <v>8050000</v>
      </c>
    </row>
    <row r="20" customFormat="false" ht="16" hidden="false" customHeight="false" outlineLevel="0" collapsed="false">
      <c r="A20" s="1" t="s">
        <v>201</v>
      </c>
      <c r="B20" s="1" t="s">
        <v>202</v>
      </c>
      <c r="C20" s="1" t="n">
        <v>25094</v>
      </c>
      <c r="D20" s="1" t="n">
        <v>146.18764</v>
      </c>
      <c r="E20" s="1" t="s">
        <v>169</v>
      </c>
      <c r="F20" s="1" t="n">
        <v>-3.05</v>
      </c>
      <c r="G20" s="3" t="n">
        <v>8220000</v>
      </c>
      <c r="H20" s="3" t="n">
        <v>27600000</v>
      </c>
      <c r="I20" s="3" t="n">
        <v>30700000</v>
      </c>
      <c r="J20" s="3" t="n">
        <v>552000</v>
      </c>
    </row>
    <row r="21" customFormat="false" ht="16" hidden="false" customHeight="false" outlineLevel="0" collapsed="false">
      <c r="A21" s="1" t="s">
        <v>203</v>
      </c>
      <c r="B21" s="1" t="s">
        <v>204</v>
      </c>
      <c r="C21" s="1" t="n">
        <v>15570</v>
      </c>
      <c r="D21" s="1" t="n">
        <v>89.09322</v>
      </c>
      <c r="E21" s="1" t="s">
        <v>169</v>
      </c>
      <c r="F21" s="1" t="n">
        <v>-2.96</v>
      </c>
      <c r="G21" s="3" t="n">
        <v>67300000</v>
      </c>
      <c r="H21" s="3" t="n">
        <v>88200000</v>
      </c>
      <c r="I21" s="3" t="n">
        <v>209000000</v>
      </c>
      <c r="J21" s="3" t="n">
        <v>4100000</v>
      </c>
    </row>
    <row r="22" customFormat="false" ht="16" hidden="false" customHeight="false" outlineLevel="0" collapsed="false">
      <c r="A22" s="1" t="s">
        <v>205</v>
      </c>
      <c r="B22" s="1" t="s">
        <v>165</v>
      </c>
      <c r="C22" s="1" t="n">
        <v>17234</v>
      </c>
      <c r="D22" s="1" t="n">
        <v>180.15588</v>
      </c>
      <c r="E22" s="1" t="s">
        <v>166</v>
      </c>
      <c r="F22" s="1" t="n">
        <v>-2.94</v>
      </c>
      <c r="G22" s="3" t="n">
        <v>45900000</v>
      </c>
      <c r="H22" s="3" t="n">
        <v>16400000</v>
      </c>
      <c r="I22" s="3" t="n">
        <v>7690000</v>
      </c>
      <c r="J22" s="3" t="n">
        <v>525000</v>
      </c>
    </row>
    <row r="23" customFormat="false" ht="16" hidden="false" customHeight="false" outlineLevel="0" collapsed="false">
      <c r="A23" s="1" t="s">
        <v>206</v>
      </c>
      <c r="B23" s="1" t="s">
        <v>171</v>
      </c>
      <c r="C23" s="1" t="n">
        <v>26986</v>
      </c>
      <c r="D23" s="1" t="n">
        <v>119.119</v>
      </c>
      <c r="E23" s="1" t="s">
        <v>169</v>
      </c>
      <c r="F23" s="1" t="n">
        <v>-2.94</v>
      </c>
      <c r="G23" s="3" t="n">
        <v>1380000</v>
      </c>
      <c r="H23" s="3" t="n">
        <v>4440000</v>
      </c>
      <c r="I23" s="3" t="n">
        <v>6920000</v>
      </c>
      <c r="J23" s="3" t="n">
        <v>8950</v>
      </c>
    </row>
    <row r="24" customFormat="false" ht="16" hidden="false" customHeight="false" outlineLevel="0" collapsed="false">
      <c r="A24" s="1" t="s">
        <v>207</v>
      </c>
      <c r="B24" s="1" t="s">
        <v>198</v>
      </c>
      <c r="C24" s="1" t="n">
        <v>27971</v>
      </c>
      <c r="D24" s="1" t="n">
        <v>103.1198</v>
      </c>
      <c r="E24" s="1" t="s">
        <v>169</v>
      </c>
      <c r="F24" s="1" t="n">
        <v>-2.81</v>
      </c>
      <c r="G24" s="3" t="n">
        <v>1670000000</v>
      </c>
      <c r="H24" s="3" t="n">
        <v>2390000000</v>
      </c>
      <c r="I24" s="3" t="n">
        <v>2460000000</v>
      </c>
      <c r="J24" s="3" t="n">
        <v>144000000</v>
      </c>
    </row>
    <row r="25" customFormat="false" ht="16" hidden="false" customHeight="false" outlineLevel="0" collapsed="false">
      <c r="A25" s="1" t="s">
        <v>208</v>
      </c>
      <c r="B25" s="1" t="s">
        <v>209</v>
      </c>
      <c r="C25" s="1" t="n">
        <v>15887</v>
      </c>
      <c r="D25" s="1" t="n">
        <v>117.14638</v>
      </c>
      <c r="E25" s="1" t="s">
        <v>169</v>
      </c>
      <c r="F25" s="1" t="n">
        <v>-2.63</v>
      </c>
      <c r="G25" s="3" t="n">
        <v>8370000</v>
      </c>
      <c r="H25" s="3" t="n">
        <v>19400000</v>
      </c>
      <c r="I25" s="3" t="n">
        <v>19900000</v>
      </c>
      <c r="J25" s="3" t="n">
        <v>671000</v>
      </c>
    </row>
    <row r="26" customFormat="false" ht="16" hidden="false" customHeight="false" outlineLevel="0" collapsed="false">
      <c r="A26" s="1" t="s">
        <v>210</v>
      </c>
      <c r="B26" s="1" t="s">
        <v>211</v>
      </c>
      <c r="C26" s="1" t="n">
        <v>26271</v>
      </c>
      <c r="D26" s="1" t="n">
        <v>115.1305</v>
      </c>
      <c r="E26" s="1" t="s">
        <v>169</v>
      </c>
      <c r="F26" s="1" t="n">
        <v>-2.5</v>
      </c>
      <c r="G26" s="3" t="n">
        <v>4780000000</v>
      </c>
      <c r="H26" s="3" t="n">
        <v>9120000000</v>
      </c>
      <c r="I26" s="3" t="n">
        <v>11500000000</v>
      </c>
      <c r="J26" s="3" t="n">
        <v>16500000000</v>
      </c>
    </row>
    <row r="27" customFormat="false" ht="16" hidden="false" customHeight="false" outlineLevel="0" collapsed="false">
      <c r="A27" s="1" t="s">
        <v>212</v>
      </c>
      <c r="B27" s="1" t="s">
        <v>213</v>
      </c>
      <c r="C27" s="1" t="n">
        <v>26546</v>
      </c>
      <c r="D27" s="1" t="n">
        <v>164.157</v>
      </c>
      <c r="E27" s="1" t="s">
        <v>166</v>
      </c>
      <c r="F27" s="1" t="n">
        <v>-2.38</v>
      </c>
      <c r="G27" s="3" t="n">
        <v>38700000</v>
      </c>
      <c r="H27" s="3" t="n">
        <v>227000000</v>
      </c>
      <c r="I27" s="3" t="n">
        <v>277000000</v>
      </c>
      <c r="J27" s="3" t="n">
        <v>38300000</v>
      </c>
    </row>
    <row r="28" customFormat="false" ht="16" hidden="false" customHeight="false" outlineLevel="0" collapsed="false">
      <c r="A28" s="1" t="s">
        <v>214</v>
      </c>
      <c r="B28" s="1" t="s">
        <v>215</v>
      </c>
      <c r="C28" s="1" t="n">
        <v>22599</v>
      </c>
      <c r="D28" s="1" t="n">
        <v>150.1299</v>
      </c>
      <c r="E28" s="1" t="s">
        <v>166</v>
      </c>
      <c r="F28" s="1" t="n">
        <v>-2.32</v>
      </c>
      <c r="G28" s="3" t="n">
        <v>50600000</v>
      </c>
      <c r="H28" s="3" t="n">
        <v>60900000</v>
      </c>
      <c r="I28" s="3" t="n">
        <v>42500000</v>
      </c>
      <c r="J28" s="3" t="n">
        <v>2340000</v>
      </c>
    </row>
    <row r="29" customFormat="false" ht="16" hidden="false" customHeight="false" outlineLevel="0" collapsed="false">
      <c r="A29" s="1" t="s">
        <v>216</v>
      </c>
      <c r="B29" s="1" t="s">
        <v>215</v>
      </c>
      <c r="C29" s="1" t="n">
        <v>18222</v>
      </c>
      <c r="D29" s="1" t="n">
        <v>150.13</v>
      </c>
      <c r="E29" s="1" t="s">
        <v>166</v>
      </c>
      <c r="F29" s="1" t="n">
        <v>-2.32</v>
      </c>
      <c r="G29" s="3" t="n">
        <v>109000000</v>
      </c>
      <c r="H29" s="3" t="n">
        <v>163000000</v>
      </c>
      <c r="I29" s="3" t="n">
        <v>507000000</v>
      </c>
      <c r="J29" s="3" t="n">
        <v>6500000</v>
      </c>
    </row>
    <row r="30" customFormat="false" ht="16" hidden="false" customHeight="false" outlineLevel="0" collapsed="false">
      <c r="A30" s="1" t="s">
        <v>217</v>
      </c>
      <c r="B30" s="1" t="s">
        <v>218</v>
      </c>
      <c r="C30" s="1" t="n">
        <v>17895</v>
      </c>
      <c r="D30" s="1" t="n">
        <v>181.18858</v>
      </c>
      <c r="E30" s="1" t="s">
        <v>169</v>
      </c>
      <c r="F30" s="1" t="n">
        <v>-2.26</v>
      </c>
      <c r="G30" s="3" t="n">
        <v>47500000</v>
      </c>
      <c r="H30" s="3" t="n">
        <v>28900000</v>
      </c>
      <c r="I30" s="3" t="n">
        <v>79800000</v>
      </c>
      <c r="J30" s="3" t="n">
        <v>2780000</v>
      </c>
    </row>
    <row r="31" customFormat="false" ht="16" hidden="false" customHeight="false" outlineLevel="0" collapsed="false">
      <c r="A31" s="1" t="s">
        <v>219</v>
      </c>
      <c r="B31" s="1" t="s">
        <v>209</v>
      </c>
      <c r="C31" s="1" t="n">
        <v>27266</v>
      </c>
      <c r="D31" s="1" t="n">
        <v>117.14638</v>
      </c>
      <c r="E31" s="1" t="s">
        <v>169</v>
      </c>
      <c r="F31" s="1" t="n">
        <v>-2.26</v>
      </c>
      <c r="G31" s="3" t="n">
        <v>5200000</v>
      </c>
      <c r="H31" s="3" t="n">
        <v>49200000</v>
      </c>
      <c r="I31" s="3" t="n">
        <v>41500000</v>
      </c>
      <c r="J31" s="3" t="n">
        <v>14800</v>
      </c>
    </row>
    <row r="32" customFormat="false" ht="16" hidden="false" customHeight="false" outlineLevel="0" collapsed="false">
      <c r="A32" s="1" t="s">
        <v>220</v>
      </c>
      <c r="B32" s="1" t="s">
        <v>221</v>
      </c>
      <c r="C32" s="1" t="n">
        <v>17562</v>
      </c>
      <c r="D32" s="1" t="n">
        <v>243.21674</v>
      </c>
      <c r="E32" s="1" t="s">
        <v>222</v>
      </c>
      <c r="F32" s="1" t="n">
        <v>-2.13</v>
      </c>
      <c r="G32" s="3" t="n">
        <v>192000000</v>
      </c>
      <c r="H32" s="3" t="n">
        <v>159000000</v>
      </c>
      <c r="I32" s="3" t="n">
        <v>119000000</v>
      </c>
      <c r="J32" s="3" t="n">
        <v>3420000</v>
      </c>
    </row>
    <row r="33" customFormat="false" ht="16" hidden="false" customHeight="false" outlineLevel="0" collapsed="false">
      <c r="A33" s="1" t="s">
        <v>223</v>
      </c>
      <c r="B33" s="1" t="s">
        <v>224</v>
      </c>
      <c r="C33" s="1" t="n">
        <v>26984</v>
      </c>
      <c r="D33" s="1" t="n">
        <v>136.103</v>
      </c>
      <c r="E33" s="1" t="s">
        <v>174</v>
      </c>
      <c r="F33" s="1" t="n">
        <v>-2.13</v>
      </c>
      <c r="G33" s="3" t="n">
        <v>267000000</v>
      </c>
      <c r="H33" s="3" t="n">
        <v>1610000000</v>
      </c>
      <c r="I33" s="3" t="n">
        <v>952000000</v>
      </c>
      <c r="J33" s="3" t="n">
        <v>194000000</v>
      </c>
    </row>
    <row r="34" customFormat="false" ht="16" hidden="false" customHeight="false" outlineLevel="0" collapsed="false">
      <c r="A34" s="1" t="s">
        <v>225</v>
      </c>
      <c r="B34" s="1" t="s">
        <v>226</v>
      </c>
      <c r="C34" s="1" t="n">
        <v>17596</v>
      </c>
      <c r="D34" s="1" t="n">
        <v>268.2261</v>
      </c>
      <c r="E34" s="1" t="s">
        <v>222</v>
      </c>
      <c r="F34" s="1" t="n">
        <v>-2.1</v>
      </c>
      <c r="G34" s="3" t="n">
        <v>1230000</v>
      </c>
      <c r="H34" s="3" t="n">
        <v>4890000</v>
      </c>
      <c r="I34" s="3" t="n">
        <v>5700000</v>
      </c>
      <c r="J34" s="3" t="n">
        <v>86500000</v>
      </c>
    </row>
    <row r="35" customFormat="false" ht="16" hidden="false" customHeight="false" outlineLevel="0" collapsed="false">
      <c r="A35" s="1" t="s">
        <v>227</v>
      </c>
      <c r="B35" s="1" t="s">
        <v>228</v>
      </c>
      <c r="C35" s="1" t="n">
        <v>16704</v>
      </c>
      <c r="D35" s="1" t="n">
        <v>244.20146</v>
      </c>
      <c r="E35" s="1" t="s">
        <v>222</v>
      </c>
      <c r="F35" s="1" t="n">
        <v>-1.98</v>
      </c>
      <c r="G35" s="3" t="n">
        <v>7280000</v>
      </c>
      <c r="H35" s="3" t="n">
        <v>13700000</v>
      </c>
      <c r="I35" s="3" t="n">
        <v>8460000</v>
      </c>
      <c r="J35" s="3" t="n">
        <v>5080000</v>
      </c>
    </row>
    <row r="36" customFormat="false" ht="16" hidden="false" customHeight="false" outlineLevel="0" collapsed="false">
      <c r="A36" s="1" t="s">
        <v>229</v>
      </c>
      <c r="B36" s="1" t="s">
        <v>230</v>
      </c>
      <c r="C36" s="1" t="n">
        <v>16750</v>
      </c>
      <c r="D36" s="1" t="n">
        <v>283.24092</v>
      </c>
      <c r="E36" s="1" t="s">
        <v>222</v>
      </c>
      <c r="F36" s="1" t="n">
        <v>-1.89</v>
      </c>
      <c r="G36" s="3" t="n">
        <v>278000000</v>
      </c>
      <c r="H36" s="3" t="n">
        <v>964000000</v>
      </c>
      <c r="I36" s="3" t="n">
        <v>820000000</v>
      </c>
      <c r="J36" s="3" t="n">
        <v>20200000</v>
      </c>
    </row>
    <row r="37" customFormat="false" ht="16" hidden="false" customHeight="false" outlineLevel="0" collapsed="false">
      <c r="A37" s="1" t="s">
        <v>231</v>
      </c>
      <c r="B37" s="1" t="s">
        <v>232</v>
      </c>
      <c r="C37" s="1" t="n">
        <v>16811</v>
      </c>
      <c r="D37" s="1" t="n">
        <v>149.21238</v>
      </c>
      <c r="E37" s="1" t="s">
        <v>169</v>
      </c>
      <c r="F37" s="1" t="n">
        <v>-1.87</v>
      </c>
      <c r="G37" s="3" t="n">
        <v>5730000</v>
      </c>
      <c r="H37" s="3" t="n">
        <v>29800000</v>
      </c>
      <c r="I37" s="3" t="n">
        <v>8750000</v>
      </c>
      <c r="J37" s="3" t="n">
        <v>4440000</v>
      </c>
    </row>
    <row r="38" customFormat="false" ht="16" hidden="false" customHeight="false" outlineLevel="0" collapsed="false">
      <c r="A38" s="1" t="s">
        <v>233</v>
      </c>
      <c r="B38" s="1" t="s">
        <v>234</v>
      </c>
      <c r="C38" s="1" t="n">
        <v>86534</v>
      </c>
      <c r="D38" s="1" t="n">
        <v>143.1836</v>
      </c>
      <c r="E38" s="1" t="s">
        <v>174</v>
      </c>
      <c r="F38" s="1" t="n">
        <v>-1.87</v>
      </c>
      <c r="G38" s="3" t="n">
        <v>10600000</v>
      </c>
      <c r="H38" s="3" t="n">
        <v>78900000</v>
      </c>
      <c r="I38" s="3" t="n">
        <v>43100000</v>
      </c>
      <c r="J38" s="3" t="n">
        <v>88400</v>
      </c>
    </row>
    <row r="39" customFormat="false" ht="16" hidden="false" customHeight="false" outlineLevel="0" collapsed="false">
      <c r="A39" s="1" t="s">
        <v>235</v>
      </c>
      <c r="B39" s="1" t="s">
        <v>236</v>
      </c>
      <c r="C39" s="1" t="n">
        <v>17191</v>
      </c>
      <c r="D39" s="1" t="n">
        <v>131.175</v>
      </c>
      <c r="E39" s="1" t="s">
        <v>169</v>
      </c>
      <c r="F39" s="1" t="n">
        <v>-1.72</v>
      </c>
      <c r="G39" s="3" t="n">
        <v>75700000</v>
      </c>
      <c r="H39" s="3" t="n">
        <v>112000000</v>
      </c>
      <c r="I39" s="3" t="n">
        <v>251000000</v>
      </c>
      <c r="J39" s="3" t="n">
        <v>97500000</v>
      </c>
    </row>
    <row r="40" customFormat="false" ht="16" hidden="false" customHeight="false" outlineLevel="0" collapsed="false">
      <c r="A40" s="1" t="s">
        <v>237</v>
      </c>
      <c r="B40" s="1" t="s">
        <v>238</v>
      </c>
      <c r="C40" s="1" t="n">
        <v>16119</v>
      </c>
      <c r="D40" s="1" t="n">
        <v>174.1513</v>
      </c>
      <c r="E40" s="1" t="s">
        <v>174</v>
      </c>
      <c r="F40" s="1" t="n">
        <v>-1.72</v>
      </c>
      <c r="G40" s="3" t="n">
        <v>13000000</v>
      </c>
      <c r="H40" s="3" t="n">
        <v>31200000</v>
      </c>
      <c r="I40" s="3" t="n">
        <v>11200000</v>
      </c>
      <c r="J40" s="3" t="n">
        <v>975000</v>
      </c>
    </row>
    <row r="41" customFormat="false" ht="16" hidden="false" customHeight="false" outlineLevel="0" collapsed="false">
      <c r="A41" s="1" t="s">
        <v>239</v>
      </c>
      <c r="B41" s="1" t="s">
        <v>240</v>
      </c>
      <c r="C41" s="1" t="n">
        <v>28813</v>
      </c>
      <c r="D41" s="1" t="n">
        <v>210.2265</v>
      </c>
      <c r="E41" s="1" t="s">
        <v>174</v>
      </c>
      <c r="F41" s="1" t="n">
        <v>-1.72</v>
      </c>
      <c r="G41" s="3" t="n">
        <v>481000000</v>
      </c>
      <c r="H41" s="3" t="n">
        <v>1300000000</v>
      </c>
      <c r="I41" s="3" t="n">
        <v>524000000</v>
      </c>
      <c r="J41" s="3" t="n">
        <v>1170000</v>
      </c>
    </row>
    <row r="42" customFormat="false" ht="16" hidden="false" customHeight="false" outlineLevel="0" collapsed="false">
      <c r="A42" s="1" t="s">
        <v>241</v>
      </c>
      <c r="B42" s="1" t="s">
        <v>236</v>
      </c>
      <c r="C42" s="1" t="n">
        <v>25017</v>
      </c>
      <c r="D42" s="1" t="n">
        <v>131.17296</v>
      </c>
      <c r="E42" s="1" t="s">
        <v>169</v>
      </c>
      <c r="F42" s="1" t="n">
        <v>-1.52</v>
      </c>
      <c r="G42" s="3" t="n">
        <v>10200000</v>
      </c>
      <c r="H42" s="3" t="n">
        <v>16300000</v>
      </c>
      <c r="I42" s="3" t="n">
        <v>19700000</v>
      </c>
      <c r="J42" s="3" t="n">
        <v>3440000</v>
      </c>
    </row>
    <row r="43" customFormat="false" ht="16" hidden="false" customHeight="false" outlineLevel="0" collapsed="false">
      <c r="A43" s="1" t="s">
        <v>242</v>
      </c>
      <c r="B43" s="1" t="s">
        <v>243</v>
      </c>
      <c r="C43" s="1" t="n">
        <v>28044</v>
      </c>
      <c r="D43" s="1" t="n">
        <v>165.18918</v>
      </c>
      <c r="E43" s="1" t="s">
        <v>169</v>
      </c>
      <c r="F43" s="1" t="n">
        <v>-1.52</v>
      </c>
      <c r="G43" s="3" t="n">
        <v>86000000</v>
      </c>
      <c r="H43" s="3" t="n">
        <v>84200000</v>
      </c>
      <c r="I43" s="3" t="n">
        <v>266000000</v>
      </c>
      <c r="J43" s="3" t="n">
        <v>27100000</v>
      </c>
    </row>
    <row r="44" customFormat="false" ht="16" hidden="false" customHeight="false" outlineLevel="0" collapsed="false">
      <c r="A44" s="1" t="s">
        <v>244</v>
      </c>
      <c r="B44" s="1" t="s">
        <v>245</v>
      </c>
      <c r="C44" s="1" t="n">
        <v>30918</v>
      </c>
      <c r="D44" s="1" t="n">
        <v>172.1354</v>
      </c>
      <c r="E44" s="1" t="s">
        <v>174</v>
      </c>
      <c r="F44" s="1" t="n">
        <v>-1.39</v>
      </c>
      <c r="G44" s="3" t="n">
        <v>139000000</v>
      </c>
      <c r="H44" s="3" t="n">
        <v>403000000</v>
      </c>
      <c r="I44" s="3" t="n">
        <v>324000000</v>
      </c>
      <c r="J44" s="3" t="n">
        <v>5040000</v>
      </c>
    </row>
    <row r="45" customFormat="false" ht="16" hidden="false" customHeight="false" outlineLevel="0" collapsed="false">
      <c r="A45" s="1" t="s">
        <v>246</v>
      </c>
      <c r="B45" s="1" t="s">
        <v>215</v>
      </c>
      <c r="C45" s="1" t="n">
        <v>16988</v>
      </c>
      <c r="D45" s="1" t="n">
        <v>150.1299</v>
      </c>
      <c r="E45" s="1" t="s">
        <v>166</v>
      </c>
      <c r="F45" s="1" t="n">
        <v>-1.27</v>
      </c>
      <c r="G45" s="3" t="n">
        <v>348000000</v>
      </c>
      <c r="H45" s="3" t="n">
        <v>1340000000</v>
      </c>
      <c r="I45" s="3" t="n">
        <v>1340000000</v>
      </c>
      <c r="J45" s="3" t="n">
        <v>79800000</v>
      </c>
    </row>
    <row r="46" customFormat="false" ht="16" hidden="false" customHeight="false" outlineLevel="0" collapsed="false">
      <c r="A46" s="1" t="s">
        <v>247</v>
      </c>
      <c r="B46" s="1" t="s">
        <v>248</v>
      </c>
      <c r="C46" s="1" t="n">
        <v>6650</v>
      </c>
      <c r="D46" s="1" t="n">
        <v>134.08744</v>
      </c>
      <c r="E46" s="1" t="s">
        <v>174</v>
      </c>
      <c r="F46" s="1" t="n">
        <v>-1.26</v>
      </c>
      <c r="G46" s="3" t="n">
        <v>544000000</v>
      </c>
      <c r="H46" s="3" t="n">
        <v>1800000000</v>
      </c>
      <c r="I46" s="3" t="n">
        <v>1610000000</v>
      </c>
      <c r="J46" s="3" t="n">
        <v>28700000</v>
      </c>
    </row>
    <row r="47" customFormat="false" ht="16" hidden="false" customHeight="false" outlineLevel="0" collapsed="false">
      <c r="A47" s="1" t="s">
        <v>249</v>
      </c>
      <c r="B47" s="1" t="s">
        <v>250</v>
      </c>
      <c r="C47" s="1" t="n">
        <v>17748</v>
      </c>
      <c r="D47" s="1" t="n">
        <v>242.2286</v>
      </c>
      <c r="E47" s="1" t="s">
        <v>222</v>
      </c>
      <c r="F47" s="1" t="n">
        <v>-1.17</v>
      </c>
      <c r="G47" s="3" t="n">
        <v>9520000</v>
      </c>
      <c r="H47" s="3" t="n">
        <v>40500000</v>
      </c>
      <c r="I47" s="3" t="n">
        <v>24200000</v>
      </c>
      <c r="J47" s="3" t="n">
        <v>15300000</v>
      </c>
    </row>
    <row r="48" customFormat="false" ht="16" hidden="false" customHeight="false" outlineLevel="0" collapsed="false">
      <c r="A48" s="1" t="s">
        <v>251</v>
      </c>
      <c r="B48" s="1" t="s">
        <v>252</v>
      </c>
      <c r="C48" s="1" t="n">
        <v>506227</v>
      </c>
      <c r="D48" s="1" t="n">
        <v>221.2078</v>
      </c>
      <c r="E48" s="1" t="s">
        <v>166</v>
      </c>
      <c r="F48" s="1" t="n">
        <v>-1.16</v>
      </c>
      <c r="G48" s="3" t="n">
        <v>86000000</v>
      </c>
      <c r="H48" s="3" t="n">
        <v>430000000</v>
      </c>
      <c r="I48" s="3" t="n">
        <v>670000000</v>
      </c>
      <c r="J48" s="3" t="n">
        <v>2270000</v>
      </c>
    </row>
    <row r="49" customFormat="false" ht="16" hidden="false" customHeight="false" outlineLevel="0" collapsed="false">
      <c r="A49" s="1" t="s">
        <v>253</v>
      </c>
      <c r="B49" s="1" t="s">
        <v>254</v>
      </c>
      <c r="C49" s="1" t="n">
        <v>17172</v>
      </c>
      <c r="D49" s="1" t="n">
        <v>267.2413</v>
      </c>
      <c r="E49" s="1" t="s">
        <v>222</v>
      </c>
      <c r="F49" s="1" t="n">
        <v>-1.14</v>
      </c>
      <c r="G49" s="3" t="n">
        <v>64900000</v>
      </c>
      <c r="H49" s="3" t="n">
        <v>111000000</v>
      </c>
      <c r="I49" s="3" t="n">
        <v>413000000</v>
      </c>
      <c r="J49" s="3" t="n">
        <v>3210000</v>
      </c>
    </row>
    <row r="50" customFormat="false" ht="16" hidden="false" customHeight="false" outlineLevel="0" collapsed="false">
      <c r="A50" s="1" t="s">
        <v>255</v>
      </c>
      <c r="B50" s="1" t="s">
        <v>256</v>
      </c>
      <c r="C50" s="1" t="n">
        <v>7916</v>
      </c>
      <c r="D50" s="1" t="n">
        <v>219.23502</v>
      </c>
      <c r="E50" s="1" t="s">
        <v>174</v>
      </c>
      <c r="F50" s="1" t="n">
        <v>-1.08</v>
      </c>
      <c r="G50" s="3" t="n">
        <v>16600000</v>
      </c>
      <c r="H50" s="3" t="n">
        <v>8840000</v>
      </c>
      <c r="I50" s="3" t="n">
        <v>12100000</v>
      </c>
      <c r="J50" s="3" t="n">
        <v>1700000</v>
      </c>
    </row>
    <row r="51" customFormat="false" ht="16" hidden="false" customHeight="false" outlineLevel="0" collapsed="false">
      <c r="A51" s="1" t="s">
        <v>257</v>
      </c>
      <c r="B51" s="1" t="s">
        <v>258</v>
      </c>
      <c r="C51" s="1" t="n">
        <v>17568</v>
      </c>
      <c r="D51" s="1" t="n">
        <v>112.08684</v>
      </c>
      <c r="E51" s="1" t="s">
        <v>222</v>
      </c>
      <c r="F51" s="1" t="n">
        <v>-1.07</v>
      </c>
      <c r="G51" s="3" t="n">
        <v>24700000</v>
      </c>
      <c r="H51" s="3" t="n">
        <v>185000000</v>
      </c>
      <c r="I51" s="3" t="n">
        <v>159000000</v>
      </c>
      <c r="J51" s="3" t="n">
        <v>1380000</v>
      </c>
    </row>
    <row r="52" customFormat="false" ht="16" hidden="false" customHeight="false" outlineLevel="0" collapsed="false">
      <c r="A52" s="1" t="s">
        <v>259</v>
      </c>
      <c r="B52" s="1" t="s">
        <v>260</v>
      </c>
      <c r="C52" s="1" t="n">
        <v>27897</v>
      </c>
      <c r="D52" s="1" t="n">
        <v>204.22526</v>
      </c>
      <c r="E52" s="1" t="s">
        <v>169</v>
      </c>
      <c r="F52" s="1" t="n">
        <v>-1.06</v>
      </c>
      <c r="G52" s="3" t="n">
        <v>10600000</v>
      </c>
      <c r="H52" s="3" t="n">
        <v>8910000</v>
      </c>
      <c r="I52" s="3" t="n">
        <v>7360000</v>
      </c>
      <c r="J52" s="3" t="n">
        <v>831000</v>
      </c>
    </row>
    <row r="53" customFormat="false" ht="16" hidden="false" customHeight="false" outlineLevel="0" collapsed="false">
      <c r="A53" s="1" t="s">
        <v>261</v>
      </c>
      <c r="B53" s="1" t="s">
        <v>254</v>
      </c>
      <c r="C53" s="1" t="n">
        <v>16335</v>
      </c>
      <c r="D53" s="1" t="n">
        <v>267.24152</v>
      </c>
      <c r="E53" s="1" t="s">
        <v>222</v>
      </c>
      <c r="F53" s="1" t="n">
        <v>-1.05</v>
      </c>
      <c r="G53" s="3" t="n">
        <v>22700000</v>
      </c>
      <c r="H53" s="3" t="n">
        <v>100000000</v>
      </c>
      <c r="I53" s="3" t="n">
        <v>149000000</v>
      </c>
      <c r="J53" s="3" t="n">
        <v>14900000</v>
      </c>
    </row>
    <row r="54" customFormat="false" ht="16" hidden="false" customHeight="false" outlineLevel="0" collapsed="false">
      <c r="A54" s="1" t="s">
        <v>262</v>
      </c>
      <c r="B54" s="1" t="s">
        <v>263</v>
      </c>
      <c r="C54" s="1" t="n">
        <v>32805</v>
      </c>
      <c r="D54" s="1" t="n">
        <v>174.10824</v>
      </c>
      <c r="E54" s="1" t="s">
        <v>174</v>
      </c>
      <c r="F54" s="1" t="n">
        <v>-0.97</v>
      </c>
      <c r="G54" s="3" t="n">
        <v>5750000</v>
      </c>
      <c r="H54" s="3" t="n">
        <v>46700000</v>
      </c>
      <c r="I54" s="3" t="n">
        <v>12900000</v>
      </c>
      <c r="J54" s="3" t="n">
        <v>582000</v>
      </c>
    </row>
    <row r="55" customFormat="false" ht="16" hidden="false" customHeight="false" outlineLevel="0" collapsed="false">
      <c r="A55" s="1" t="s">
        <v>264</v>
      </c>
      <c r="B55" s="1" t="s">
        <v>265</v>
      </c>
      <c r="C55" s="1" t="n">
        <v>30915</v>
      </c>
      <c r="D55" s="1" t="n">
        <v>146.0981</v>
      </c>
      <c r="E55" s="1" t="s">
        <v>174</v>
      </c>
      <c r="F55" s="1" t="n">
        <v>-0.9</v>
      </c>
      <c r="G55" s="3" t="n">
        <v>21000000</v>
      </c>
      <c r="H55" s="3" t="n">
        <v>28800000</v>
      </c>
      <c r="I55" s="3" t="n">
        <v>62500000</v>
      </c>
      <c r="J55" s="3" t="n">
        <v>397000</v>
      </c>
    </row>
    <row r="56" customFormat="false" ht="16" hidden="false" customHeight="false" outlineLevel="0" collapsed="false">
      <c r="A56" s="1" t="s">
        <v>266</v>
      </c>
      <c r="B56" s="1" t="s">
        <v>267</v>
      </c>
      <c r="C56" s="1" t="n">
        <v>30794</v>
      </c>
      <c r="D56" s="1" t="n">
        <v>104.06146</v>
      </c>
      <c r="E56" s="1" t="s">
        <v>174</v>
      </c>
      <c r="F56" s="1" t="n">
        <v>-0.81</v>
      </c>
      <c r="G56" s="3" t="n">
        <v>13100000</v>
      </c>
      <c r="H56" s="3" t="n">
        <v>10200000</v>
      </c>
      <c r="I56" s="3" t="n">
        <v>19500000</v>
      </c>
      <c r="J56" s="3" t="n">
        <v>3000000</v>
      </c>
    </row>
    <row r="57" customFormat="false" ht="16" hidden="false" customHeight="false" outlineLevel="0" collapsed="false">
      <c r="A57" s="1" t="s">
        <v>268</v>
      </c>
      <c r="B57" s="1" t="s">
        <v>269</v>
      </c>
      <c r="C57" s="1" t="n">
        <v>18183</v>
      </c>
      <c r="D57" s="1" t="n">
        <v>129.114</v>
      </c>
      <c r="E57" s="1" t="s">
        <v>169</v>
      </c>
      <c r="F57" s="1" t="n">
        <v>-0.77</v>
      </c>
      <c r="G57" s="3" t="n">
        <v>10100000</v>
      </c>
      <c r="H57" s="3" t="n">
        <v>16900000</v>
      </c>
      <c r="I57" s="3" t="n">
        <v>20600000</v>
      </c>
      <c r="J57" s="3" t="n">
        <v>1090000</v>
      </c>
    </row>
    <row r="58" customFormat="false" ht="16" hidden="false" customHeight="false" outlineLevel="0" collapsed="false">
      <c r="A58" s="1" t="s">
        <v>270</v>
      </c>
      <c r="B58" s="1" t="s">
        <v>271</v>
      </c>
      <c r="C58" s="1" t="n">
        <v>16235</v>
      </c>
      <c r="D58" s="1" t="n">
        <v>151.126</v>
      </c>
      <c r="E58" s="1" t="s">
        <v>222</v>
      </c>
      <c r="F58" s="1" t="n">
        <v>-0.73</v>
      </c>
      <c r="G58" s="3" t="n">
        <v>4230000</v>
      </c>
      <c r="H58" s="3" t="n">
        <v>5210000</v>
      </c>
      <c r="I58" s="3" t="n">
        <v>9630000</v>
      </c>
      <c r="J58" s="3" t="n">
        <v>112000</v>
      </c>
    </row>
    <row r="59" customFormat="false" ht="16" hidden="false" customHeight="false" outlineLevel="0" collapsed="false">
      <c r="A59" s="1" t="s">
        <v>272</v>
      </c>
      <c r="B59" s="1" t="s">
        <v>273</v>
      </c>
      <c r="C59" s="1" t="n">
        <v>15318</v>
      </c>
      <c r="D59" s="1" t="n">
        <v>152.111</v>
      </c>
      <c r="E59" s="1" t="s">
        <v>222</v>
      </c>
      <c r="F59" s="1" t="n">
        <v>-0.73</v>
      </c>
      <c r="G59" s="3" t="n">
        <v>362000000</v>
      </c>
      <c r="H59" s="3" t="n">
        <v>1860000000</v>
      </c>
      <c r="I59" s="3" t="n">
        <v>1300000000</v>
      </c>
      <c r="J59" s="3" t="n">
        <v>17300000</v>
      </c>
    </row>
    <row r="60" customFormat="false" ht="16" hidden="false" customHeight="false" outlineLevel="0" collapsed="false">
      <c r="A60" s="1" t="s">
        <v>274</v>
      </c>
      <c r="B60" s="1" t="s">
        <v>275</v>
      </c>
      <c r="C60" s="1" t="n">
        <v>24996</v>
      </c>
      <c r="D60" s="1" t="n">
        <v>90.07794</v>
      </c>
      <c r="E60" s="1" t="s">
        <v>174</v>
      </c>
      <c r="F60" s="1" t="n">
        <v>-0.72</v>
      </c>
      <c r="G60" s="3" t="n">
        <v>204000000</v>
      </c>
      <c r="H60" s="3" t="n">
        <v>633000000</v>
      </c>
      <c r="I60" s="3" t="n">
        <v>909000000</v>
      </c>
      <c r="J60" s="3" t="n">
        <v>70900000</v>
      </c>
    </row>
    <row r="61" customFormat="false" ht="16" hidden="false" customHeight="false" outlineLevel="0" collapsed="false">
      <c r="A61" s="1" t="s">
        <v>276</v>
      </c>
      <c r="B61" s="1" t="s">
        <v>277</v>
      </c>
      <c r="C61" s="1" t="n">
        <v>15741</v>
      </c>
      <c r="D61" s="1" t="n">
        <v>118.088</v>
      </c>
      <c r="E61" s="1" t="s">
        <v>174</v>
      </c>
      <c r="F61" s="1" t="n">
        <v>-0.59</v>
      </c>
      <c r="G61" s="3" t="n">
        <v>490000000</v>
      </c>
      <c r="H61" s="3" t="n">
        <v>1370000000</v>
      </c>
      <c r="I61" s="3" t="n">
        <v>438000000</v>
      </c>
      <c r="J61" s="3" t="n">
        <v>244000000</v>
      </c>
    </row>
    <row r="62" customFormat="false" ht="16" hidden="false" customHeight="false" outlineLevel="0" collapsed="false">
      <c r="A62" s="1" t="s">
        <v>278</v>
      </c>
      <c r="B62" s="1" t="s">
        <v>279</v>
      </c>
      <c r="C62" s="1" t="n">
        <v>85533</v>
      </c>
      <c r="D62" s="1" t="n">
        <v>159.183</v>
      </c>
      <c r="E62" s="1" t="s">
        <v>169</v>
      </c>
      <c r="F62" s="1" t="n">
        <v>-0.58</v>
      </c>
      <c r="G62" s="3" t="n">
        <v>61500000</v>
      </c>
      <c r="H62" s="3" t="n">
        <v>255000000</v>
      </c>
      <c r="I62" s="3" t="n">
        <v>337000000</v>
      </c>
      <c r="J62" s="3" t="n">
        <v>1550000</v>
      </c>
    </row>
    <row r="63" customFormat="false" ht="16" hidden="false" customHeight="false" outlineLevel="0" collapsed="false">
      <c r="A63" s="1" t="s">
        <v>280</v>
      </c>
      <c r="B63" s="1" t="s">
        <v>281</v>
      </c>
      <c r="C63" s="1" t="n">
        <v>17368</v>
      </c>
      <c r="D63" s="1" t="n">
        <v>136.11162</v>
      </c>
      <c r="E63" s="1" t="s">
        <v>222</v>
      </c>
      <c r="F63" s="1" t="n">
        <v>-0.49</v>
      </c>
      <c r="G63" s="3" t="n">
        <v>20100000</v>
      </c>
      <c r="H63" s="3" t="n">
        <v>21300000</v>
      </c>
      <c r="I63" s="3" t="n">
        <v>36500000</v>
      </c>
      <c r="J63" s="3" t="n">
        <v>4420000</v>
      </c>
    </row>
    <row r="64" customFormat="false" ht="16" hidden="false" customHeight="false" outlineLevel="0" collapsed="false">
      <c r="A64" s="1" t="s">
        <v>282</v>
      </c>
      <c r="B64" s="1" t="s">
        <v>283</v>
      </c>
      <c r="C64" s="1" t="n">
        <v>15354</v>
      </c>
      <c r="D64" s="1" t="n">
        <v>104.1708</v>
      </c>
      <c r="E64" s="1" t="s">
        <v>169</v>
      </c>
      <c r="F64" s="1" t="n">
        <v>-0.4</v>
      </c>
      <c r="G64" s="3" t="n">
        <v>1660000</v>
      </c>
      <c r="H64" s="3" t="n">
        <v>1620000</v>
      </c>
      <c r="I64" s="3" t="n">
        <v>1370000</v>
      </c>
      <c r="J64" s="3" t="n">
        <v>2890000</v>
      </c>
    </row>
    <row r="65" customFormat="false" ht="16" hidden="false" customHeight="false" outlineLevel="0" collapsed="false">
      <c r="A65" s="1" t="s">
        <v>284</v>
      </c>
      <c r="B65" s="1" t="s">
        <v>285</v>
      </c>
      <c r="C65" s="1" t="n">
        <v>18012</v>
      </c>
      <c r="D65" s="1" t="n">
        <v>116.0722</v>
      </c>
      <c r="E65" s="1" t="s">
        <v>174</v>
      </c>
      <c r="F65" s="1" t="n">
        <v>-0.34</v>
      </c>
      <c r="G65" s="3" t="n">
        <v>44700000</v>
      </c>
      <c r="H65" s="3" t="n">
        <v>192000000</v>
      </c>
      <c r="I65" s="3" t="n">
        <v>532000000</v>
      </c>
      <c r="J65" s="3" t="n">
        <v>8360000000</v>
      </c>
    </row>
    <row r="66" customFormat="false" ht="16" hidden="false" customHeight="false" outlineLevel="0" collapsed="false">
      <c r="A66" s="1" t="s">
        <v>286</v>
      </c>
      <c r="B66" s="1" t="s">
        <v>287</v>
      </c>
      <c r="C66" s="1" t="n">
        <v>17126</v>
      </c>
      <c r="D66" s="1" t="n">
        <v>161.19894</v>
      </c>
      <c r="E66" s="1" t="s">
        <v>169</v>
      </c>
      <c r="F66" s="1" t="n">
        <v>-0.19</v>
      </c>
      <c r="G66" s="3" t="n">
        <v>153000000</v>
      </c>
      <c r="H66" s="3" t="n">
        <v>491000000</v>
      </c>
      <c r="I66" s="3" t="n">
        <v>397000000</v>
      </c>
      <c r="J66" s="3" t="n">
        <v>3760000</v>
      </c>
    </row>
    <row r="67" customFormat="false" ht="16" hidden="false" customHeight="false" outlineLevel="0" collapsed="false">
      <c r="A67" s="1" t="s">
        <v>288</v>
      </c>
      <c r="B67" s="1" t="s">
        <v>289</v>
      </c>
      <c r="C67" s="1" t="n">
        <v>16708</v>
      </c>
      <c r="D67" s="1" t="n">
        <v>135.1269</v>
      </c>
      <c r="E67" s="1" t="s">
        <v>222</v>
      </c>
      <c r="F67" s="1" t="n">
        <v>0.13</v>
      </c>
      <c r="G67" s="3" t="n">
        <v>25200000</v>
      </c>
      <c r="H67" s="3" t="n">
        <v>48900000</v>
      </c>
      <c r="I67" s="3" t="n">
        <v>43800000</v>
      </c>
      <c r="J67" s="3" t="n">
        <v>3210000</v>
      </c>
    </row>
    <row r="68" customFormat="false" ht="16" hidden="false" customHeight="false" outlineLevel="0" collapsed="false">
      <c r="A68" s="1" t="s">
        <v>290</v>
      </c>
      <c r="B68" s="1" t="s">
        <v>291</v>
      </c>
      <c r="C68" s="1" t="n">
        <v>15956</v>
      </c>
      <c r="D68" s="1" t="n">
        <v>244.31172</v>
      </c>
      <c r="E68" s="1" t="s">
        <v>174</v>
      </c>
      <c r="F68" s="1" t="n">
        <v>0.33</v>
      </c>
      <c r="G68" s="3" t="n">
        <v>2510000</v>
      </c>
      <c r="H68" s="3" t="n">
        <v>24100000</v>
      </c>
      <c r="I68" s="3" t="n">
        <v>19900000</v>
      </c>
      <c r="J68" s="3" t="n">
        <v>745000</v>
      </c>
    </row>
    <row r="69" customFormat="false" ht="16" hidden="false" customHeight="false" outlineLevel="0" collapsed="false">
      <c r="A69" s="1" t="s">
        <v>292</v>
      </c>
      <c r="B69" s="1" t="s">
        <v>293</v>
      </c>
      <c r="C69" s="1" t="n">
        <v>15940</v>
      </c>
      <c r="D69" s="1" t="n">
        <v>123.10944</v>
      </c>
      <c r="E69" s="1" t="s">
        <v>174</v>
      </c>
      <c r="F69" s="1" t="n">
        <v>0.36</v>
      </c>
      <c r="G69" s="3" t="n">
        <v>6080000</v>
      </c>
      <c r="H69" s="3" t="n">
        <v>12900000</v>
      </c>
      <c r="I69" s="3" t="n">
        <v>9180000</v>
      </c>
      <c r="J69" s="3" t="n">
        <v>7590000</v>
      </c>
    </row>
    <row r="70" customFormat="false" ht="16" hidden="false" customHeight="false" outlineLevel="0" collapsed="false">
      <c r="A70" s="1" t="s">
        <v>294</v>
      </c>
      <c r="B70" s="1" t="s">
        <v>295</v>
      </c>
      <c r="C70" s="1" t="n">
        <v>17750</v>
      </c>
      <c r="D70" s="1" t="n">
        <v>117.14638</v>
      </c>
      <c r="E70" s="1" t="s">
        <v>169</v>
      </c>
      <c r="F70" s="1" t="n">
        <v>0.52</v>
      </c>
      <c r="G70" s="3" t="n">
        <v>3560000</v>
      </c>
      <c r="H70" s="3" t="n">
        <v>24200000</v>
      </c>
      <c r="I70" s="3" t="n">
        <v>28800000</v>
      </c>
      <c r="J70" s="3" t="n">
        <v>1270000</v>
      </c>
    </row>
    <row r="71" customFormat="false" ht="16" hidden="false" customHeight="false" outlineLevel="0" collapsed="false">
      <c r="A71" s="1" t="s">
        <v>296</v>
      </c>
      <c r="B71" s="1" t="s">
        <v>297</v>
      </c>
      <c r="C71" s="1" t="n">
        <v>18385</v>
      </c>
      <c r="D71" s="1" t="n">
        <v>265.35574</v>
      </c>
      <c r="E71" s="1" t="s">
        <v>174</v>
      </c>
      <c r="F71" s="1" t="n">
        <v>1.02</v>
      </c>
      <c r="G71" s="3" t="n">
        <v>30600000</v>
      </c>
      <c r="H71" s="3" t="n">
        <v>9350000</v>
      </c>
      <c r="I71" s="3" t="n">
        <v>19600000</v>
      </c>
      <c r="J71" s="3" t="n">
        <v>589000</v>
      </c>
    </row>
    <row r="72" customFormat="false" ht="16" hidden="false" customHeight="false" outlineLevel="0" collapsed="false">
      <c r="A72" s="1" t="s">
        <v>298</v>
      </c>
      <c r="B72" s="1" t="s">
        <v>299</v>
      </c>
      <c r="C72" s="1" t="n">
        <v>68329</v>
      </c>
      <c r="D72" s="1" t="n">
        <v>198.1727</v>
      </c>
      <c r="E72" s="1" t="s">
        <v>174</v>
      </c>
      <c r="F72" s="1" t="n">
        <v>1.04</v>
      </c>
      <c r="G72" s="3" t="n">
        <v>441000000</v>
      </c>
      <c r="H72" s="3" t="n">
        <v>662000000</v>
      </c>
      <c r="I72" s="3" t="n">
        <v>581000000</v>
      </c>
      <c r="J72" s="3" t="n">
        <v>5850000</v>
      </c>
    </row>
    <row r="73" customFormat="false" ht="16" hidden="false" customHeight="false" outlineLevel="0" collapsed="false">
      <c r="A73" s="1" t="s">
        <v>300</v>
      </c>
      <c r="B73" s="1" t="s">
        <v>301</v>
      </c>
      <c r="C73" s="1" t="n">
        <v>36281</v>
      </c>
      <c r="D73" s="1" t="n">
        <v>180.1574</v>
      </c>
      <c r="E73" s="1" t="s">
        <v>174</v>
      </c>
      <c r="F73" s="1" t="n">
        <v>1.15</v>
      </c>
      <c r="G73" s="3" t="n">
        <v>116000000</v>
      </c>
      <c r="H73" s="3" t="n">
        <v>286000000</v>
      </c>
      <c r="I73" s="3" t="n">
        <v>318000000</v>
      </c>
      <c r="J73" s="3" t="n">
        <v>4340000</v>
      </c>
    </row>
    <row r="74" customFormat="false" ht="16" hidden="false" customHeight="false" outlineLevel="0" collapsed="false">
      <c r="A74" s="1" t="s">
        <v>302</v>
      </c>
      <c r="B74" s="1" t="s">
        <v>303</v>
      </c>
      <c r="C74" s="1" t="n">
        <v>18026</v>
      </c>
      <c r="D74" s="1" t="n">
        <v>154.1201</v>
      </c>
      <c r="E74" s="1" t="s">
        <v>174</v>
      </c>
      <c r="F74" s="1" t="n">
        <v>1.2</v>
      </c>
      <c r="G74" s="3" t="n">
        <v>91900000</v>
      </c>
      <c r="H74" s="3" t="n">
        <v>2130000000</v>
      </c>
      <c r="I74" s="3" t="n">
        <v>1090000000</v>
      </c>
      <c r="J74" s="3" t="n">
        <v>126000000</v>
      </c>
    </row>
    <row r="75" customFormat="false" ht="16" hidden="false" customHeight="false" outlineLevel="0" collapsed="false">
      <c r="A75" s="1" t="s">
        <v>304</v>
      </c>
      <c r="B75" s="1" t="s">
        <v>305</v>
      </c>
      <c r="C75" s="1" t="n">
        <v>18346</v>
      </c>
      <c r="D75" s="1" t="n">
        <v>152.1473</v>
      </c>
      <c r="E75" s="1" t="s">
        <v>174</v>
      </c>
      <c r="F75" s="1" t="n">
        <v>1.21</v>
      </c>
      <c r="G75" s="3" t="n">
        <v>7590000</v>
      </c>
      <c r="H75" s="3" t="n">
        <v>379000000</v>
      </c>
      <c r="I75" s="3" t="n">
        <v>122000000</v>
      </c>
      <c r="J75" s="3" t="n">
        <v>25000000</v>
      </c>
    </row>
    <row r="76" customFormat="false" ht="16" hidden="false" customHeight="false" outlineLevel="0" collapsed="false">
      <c r="A76" s="1" t="s">
        <v>306</v>
      </c>
      <c r="B76" s="1" t="s">
        <v>307</v>
      </c>
      <c r="C76" s="1" t="n">
        <v>16411</v>
      </c>
      <c r="D76" s="1" t="n">
        <v>175.184</v>
      </c>
      <c r="E76" s="1" t="s">
        <v>308</v>
      </c>
      <c r="F76" s="1" t="n">
        <v>1.41</v>
      </c>
      <c r="G76" s="3" t="n">
        <v>611000000</v>
      </c>
      <c r="H76" s="3" t="n">
        <v>1120000000</v>
      </c>
      <c r="I76" s="3" t="n">
        <v>1880000000</v>
      </c>
      <c r="J76" s="3" t="n">
        <v>1210000000</v>
      </c>
    </row>
    <row r="77" customFormat="false" ht="16" hidden="false" customHeight="false" outlineLevel="0" collapsed="false">
      <c r="A77" s="1" t="s">
        <v>309</v>
      </c>
      <c r="B77" s="1" t="s">
        <v>310</v>
      </c>
      <c r="C77" s="1" t="n">
        <v>30816</v>
      </c>
      <c r="D77" s="1" t="n">
        <v>168.14672</v>
      </c>
      <c r="E77" s="1" t="s">
        <v>174</v>
      </c>
      <c r="F77" s="1" t="n">
        <v>1.43</v>
      </c>
      <c r="G77" s="3" t="n">
        <v>31300000</v>
      </c>
      <c r="H77" s="3" t="n">
        <v>213000000</v>
      </c>
      <c r="I77" s="3" t="n">
        <v>262000000</v>
      </c>
      <c r="J77" s="3" t="n">
        <v>11100000</v>
      </c>
    </row>
    <row r="78" customFormat="false" ht="16" hidden="false" customHeight="false" outlineLevel="0" collapsed="false">
      <c r="A78" s="1" t="s">
        <v>311</v>
      </c>
      <c r="B78" s="1" t="s">
        <v>312</v>
      </c>
      <c r="C78" s="1" t="n">
        <v>17620</v>
      </c>
      <c r="D78" s="1" t="n">
        <v>194.184</v>
      </c>
      <c r="E78" s="1" t="s">
        <v>174</v>
      </c>
      <c r="F78" s="1" t="n">
        <v>1.51</v>
      </c>
      <c r="G78" s="3" t="n">
        <v>506000000</v>
      </c>
      <c r="H78" s="3" t="n">
        <v>1160000000</v>
      </c>
      <c r="I78" s="3" t="n">
        <v>971000000</v>
      </c>
      <c r="J78" s="3" t="n">
        <v>32500000</v>
      </c>
    </row>
    <row r="79" customFormat="false" ht="16" hidden="false" customHeight="false" outlineLevel="0" collapsed="false">
      <c r="A79" s="1" t="s">
        <v>313</v>
      </c>
      <c r="B79" s="1" t="s">
        <v>314</v>
      </c>
      <c r="C79" s="1" t="n">
        <v>18292</v>
      </c>
      <c r="D79" s="1" t="n">
        <v>210.2695</v>
      </c>
      <c r="E79" s="1" t="s">
        <v>174</v>
      </c>
      <c r="F79" s="1" t="n">
        <v>1.6</v>
      </c>
      <c r="G79" s="3" t="n">
        <v>843000000</v>
      </c>
      <c r="H79" s="3" t="n">
        <v>1860000000</v>
      </c>
      <c r="I79" s="3" t="n">
        <v>1800000000</v>
      </c>
      <c r="J79" s="3" t="n">
        <v>13900000</v>
      </c>
    </row>
    <row r="80" customFormat="false" ht="16" hidden="false" customHeight="false" outlineLevel="0" collapsed="false">
      <c r="A80" s="1" t="s">
        <v>315</v>
      </c>
      <c r="B80" s="1" t="s">
        <v>316</v>
      </c>
      <c r="C80" s="1" t="n">
        <v>2365</v>
      </c>
      <c r="D80" s="1" t="n">
        <v>264.3169</v>
      </c>
      <c r="E80" s="1" t="s">
        <v>174</v>
      </c>
      <c r="F80" s="1" t="n">
        <v>1.61</v>
      </c>
      <c r="G80" s="3" t="n">
        <v>311000000</v>
      </c>
      <c r="H80" s="3" t="n">
        <v>1040000000</v>
      </c>
      <c r="I80" s="3" t="n">
        <v>672000000</v>
      </c>
      <c r="J80" s="3" t="n">
        <v>42600000</v>
      </c>
    </row>
    <row r="81" customFormat="false" ht="16" hidden="false" customHeight="false" outlineLevel="0" collapsed="false">
      <c r="A81" s="1" t="s">
        <v>317</v>
      </c>
      <c r="B81" s="1" t="s">
        <v>318</v>
      </c>
      <c r="C81" s="1" t="n">
        <v>35697</v>
      </c>
      <c r="D81" s="1" t="n">
        <v>148.15862</v>
      </c>
      <c r="E81" s="1" t="s">
        <v>174</v>
      </c>
      <c r="F81" s="1" t="n">
        <v>2.13</v>
      </c>
      <c r="G81" s="3" t="n">
        <v>4210000</v>
      </c>
      <c r="H81" s="3" t="n">
        <v>25000000</v>
      </c>
      <c r="I81" s="3" t="n">
        <v>26900000</v>
      </c>
      <c r="J81" s="3" t="n">
        <v>6650000</v>
      </c>
    </row>
    <row r="82" customFormat="false" ht="16" hidden="false" customHeight="false" outlineLevel="0" collapsed="false">
      <c r="A82" s="1" t="s">
        <v>319</v>
      </c>
      <c r="B82" s="1" t="s">
        <v>320</v>
      </c>
      <c r="C82" s="1" t="n">
        <v>16914</v>
      </c>
      <c r="D82" s="1" t="n">
        <v>138.1207</v>
      </c>
      <c r="E82" s="1" t="s">
        <v>174</v>
      </c>
      <c r="F82" s="1" t="n">
        <v>2.26</v>
      </c>
      <c r="G82" s="3" t="n">
        <v>10200000</v>
      </c>
      <c r="H82" s="3" t="n">
        <v>137000000</v>
      </c>
      <c r="I82" s="3" t="n">
        <v>21000000</v>
      </c>
      <c r="J82" s="3" t="n">
        <v>33600000</v>
      </c>
    </row>
    <row r="83" customFormat="false" ht="16" hidden="false" customHeight="false" outlineLevel="0" collapsed="false">
      <c r="A83" s="1" t="s">
        <v>321</v>
      </c>
      <c r="B83" s="1" t="s">
        <v>322</v>
      </c>
      <c r="C83" s="1" t="n">
        <v>17351</v>
      </c>
      <c r="D83" s="1" t="n">
        <v>280.4455</v>
      </c>
      <c r="E83" s="1" t="s">
        <v>323</v>
      </c>
      <c r="F83" s="1" t="n">
        <v>6.98</v>
      </c>
      <c r="G83" s="3" t="n">
        <v>58100000</v>
      </c>
      <c r="H83" s="3" t="n">
        <v>368000000</v>
      </c>
      <c r="I83" s="3" t="n">
        <v>267000000</v>
      </c>
      <c r="J83" s="3" t="n">
        <v>4520000</v>
      </c>
    </row>
    <row r="84" customFormat="false" ht="16" hidden="false" customHeight="false" outlineLevel="0" collapsed="false">
      <c r="A84" s="1" t="s">
        <v>321</v>
      </c>
      <c r="B84" s="1" t="s">
        <v>322</v>
      </c>
      <c r="C84" s="1" t="n">
        <v>17351</v>
      </c>
      <c r="D84" s="1" t="n">
        <v>280.4455</v>
      </c>
      <c r="E84" s="1" t="s">
        <v>323</v>
      </c>
      <c r="F84" s="1" t="n">
        <v>6.98</v>
      </c>
      <c r="G84" s="3" t="n">
        <v>9520000</v>
      </c>
      <c r="H84" s="3" t="n">
        <v>40500000</v>
      </c>
      <c r="I84" s="3" t="n">
        <v>24200000</v>
      </c>
      <c r="J84" s="3" t="n">
        <v>15300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6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324</v>
      </c>
      <c r="B1" s="2" t="s">
        <v>156</v>
      </c>
      <c r="C1" s="2" t="s">
        <v>158</v>
      </c>
      <c r="D1" s="2" t="s">
        <v>325</v>
      </c>
      <c r="E1" s="2" t="s">
        <v>326</v>
      </c>
      <c r="F1" s="2" t="s">
        <v>327</v>
      </c>
      <c r="G1" s="2" t="s">
        <v>328</v>
      </c>
      <c r="H1" s="2" t="s">
        <v>329</v>
      </c>
      <c r="I1" s="2" t="s">
        <v>330</v>
      </c>
      <c r="J1" s="2" t="s">
        <v>331</v>
      </c>
      <c r="K1" s="2" t="s">
        <v>332</v>
      </c>
      <c r="L1" s="2" t="s">
        <v>333</v>
      </c>
      <c r="M1" s="2" t="s">
        <v>334</v>
      </c>
      <c r="N1" s="2" t="s">
        <v>335</v>
      </c>
      <c r="O1" s="2" t="s">
        <v>336</v>
      </c>
      <c r="P1" s="2" t="s">
        <v>337</v>
      </c>
      <c r="Q1" s="2" t="s">
        <v>338</v>
      </c>
      <c r="R1" s="2" t="s">
        <v>339</v>
      </c>
      <c r="S1" s="2" t="s">
        <v>340</v>
      </c>
      <c r="T1" s="2" t="s">
        <v>341</v>
      </c>
    </row>
    <row r="2" customFormat="false" ht="16" hidden="false" customHeight="false" outlineLevel="0" collapsed="false">
      <c r="A2" s="1" t="s">
        <v>259</v>
      </c>
      <c r="B2" s="1" t="n">
        <v>27897</v>
      </c>
      <c r="C2" s="1" t="s">
        <v>169</v>
      </c>
      <c r="D2" s="1" t="s">
        <v>342</v>
      </c>
      <c r="E2" s="1" t="s">
        <v>343</v>
      </c>
      <c r="F2" s="4" t="b">
        <f aca="false">FALSE()</f>
        <v>0</v>
      </c>
      <c r="G2" s="4" t="b">
        <f aca="false">FALSE()</f>
        <v>0</v>
      </c>
      <c r="H2" s="4" t="s">
        <v>344</v>
      </c>
      <c r="K2" s="4" t="s">
        <v>345</v>
      </c>
      <c r="L2" s="4" t="s">
        <v>346</v>
      </c>
      <c r="M2" s="4" t="n">
        <v>0.005</v>
      </c>
      <c r="O2" s="4" t="n">
        <v>0.6</v>
      </c>
      <c r="Q2" s="4" t="s">
        <v>347</v>
      </c>
      <c r="R2" s="4" t="s">
        <v>348</v>
      </c>
      <c r="S2" s="4" t="n">
        <v>1950</v>
      </c>
      <c r="T2" s="4" t="s">
        <v>349</v>
      </c>
    </row>
    <row r="3" customFormat="false" ht="16" hidden="false" customHeight="false" outlineLevel="0" collapsed="false">
      <c r="A3" s="1" t="s">
        <v>259</v>
      </c>
      <c r="B3" s="1" t="n">
        <v>27897</v>
      </c>
      <c r="C3" s="1" t="s">
        <v>169</v>
      </c>
      <c r="D3" s="1" t="s">
        <v>342</v>
      </c>
      <c r="E3" s="1" t="s">
        <v>350</v>
      </c>
      <c r="F3" s="4" t="b">
        <f aca="false">FALSE()</f>
        <v>0</v>
      </c>
      <c r="G3" s="4" t="b">
        <f aca="false">FALSE()</f>
        <v>0</v>
      </c>
      <c r="H3" s="4" t="s">
        <v>344</v>
      </c>
      <c r="J3" s="4" t="n">
        <v>30</v>
      </c>
      <c r="K3" s="4" t="s">
        <v>351</v>
      </c>
      <c r="L3" s="4" t="s">
        <v>352</v>
      </c>
      <c r="M3" s="4" t="n">
        <v>0.034</v>
      </c>
      <c r="O3" s="4" t="n">
        <v>0.556</v>
      </c>
      <c r="Q3" s="4" t="s">
        <v>353</v>
      </c>
      <c r="R3" s="4" t="s">
        <v>348</v>
      </c>
      <c r="S3" s="4" t="n">
        <v>1971</v>
      </c>
      <c r="T3" s="4" t="s">
        <v>349</v>
      </c>
    </row>
    <row r="4" customFormat="false" ht="16" hidden="false" customHeight="false" outlineLevel="0" collapsed="false">
      <c r="A4" s="1" t="s">
        <v>259</v>
      </c>
      <c r="B4" s="1" t="n">
        <v>27897</v>
      </c>
      <c r="C4" s="1" t="s">
        <v>169</v>
      </c>
      <c r="D4" s="1" t="s">
        <v>342</v>
      </c>
      <c r="E4" s="1" t="s">
        <v>354</v>
      </c>
      <c r="F4" s="4" t="b">
        <f aca="false">FALSE()</f>
        <v>0</v>
      </c>
      <c r="G4" s="4" t="b">
        <f aca="false">FALSE()</f>
        <v>0</v>
      </c>
      <c r="H4" s="4" t="s">
        <v>344</v>
      </c>
      <c r="K4" s="4" t="s">
        <v>345</v>
      </c>
      <c r="L4" s="4" t="s">
        <v>352</v>
      </c>
      <c r="M4" s="4" t="n">
        <v>0.034</v>
      </c>
      <c r="O4" s="4" t="n">
        <v>0.6</v>
      </c>
      <c r="Q4" s="4" t="s">
        <v>347</v>
      </c>
      <c r="R4" s="4" t="s">
        <v>348</v>
      </c>
      <c r="S4" s="4" t="n">
        <v>1950</v>
      </c>
      <c r="T4" s="4" t="s">
        <v>349</v>
      </c>
    </row>
    <row r="5" customFormat="false" ht="16" hidden="false" customHeight="false" outlineLevel="0" collapsed="false">
      <c r="A5" s="1" t="s">
        <v>259</v>
      </c>
      <c r="B5" s="1" t="n">
        <v>27897</v>
      </c>
      <c r="C5" s="1" t="s">
        <v>169</v>
      </c>
      <c r="D5" s="1" t="s">
        <v>355</v>
      </c>
      <c r="E5" s="1" t="n">
        <v>47</v>
      </c>
      <c r="F5" s="4" t="b">
        <f aca="false">FALSE()</f>
        <v>0</v>
      </c>
      <c r="G5" s="4" t="b">
        <f aca="false">FALSE()</f>
        <v>0</v>
      </c>
      <c r="H5" s="4" t="s">
        <v>356</v>
      </c>
      <c r="I5" s="4" t="s">
        <v>357</v>
      </c>
      <c r="M5" s="4" t="n">
        <v>1.8</v>
      </c>
      <c r="P5" s="4" t="n">
        <v>1</v>
      </c>
      <c r="Q5" s="4" t="s">
        <v>358</v>
      </c>
      <c r="R5" s="4" t="s">
        <v>359</v>
      </c>
      <c r="S5" s="4" t="n">
        <v>1983</v>
      </c>
      <c r="T5" s="4" t="s">
        <v>360</v>
      </c>
    </row>
    <row r="6" customFormat="false" ht="16" hidden="false" customHeight="false" outlineLevel="0" collapsed="false">
      <c r="A6" s="1" t="s">
        <v>361</v>
      </c>
      <c r="B6" s="1" t="n">
        <v>28479</v>
      </c>
      <c r="C6" s="1" t="s">
        <v>169</v>
      </c>
      <c r="D6" s="1" t="s">
        <v>355</v>
      </c>
      <c r="E6" s="1" t="n">
        <v>47</v>
      </c>
      <c r="F6" s="4" t="b">
        <f aca="false">FALSE()</f>
        <v>0</v>
      </c>
      <c r="G6" s="4" t="b">
        <f aca="false">FALSE()</f>
        <v>0</v>
      </c>
      <c r="H6" s="4" t="s">
        <v>356</v>
      </c>
      <c r="I6" s="4" t="s">
        <v>357</v>
      </c>
      <c r="M6" s="4" t="n">
        <v>3.4</v>
      </c>
      <c r="P6" s="4" t="n">
        <v>30</v>
      </c>
      <c r="Q6" s="4" t="s">
        <v>358</v>
      </c>
      <c r="R6" s="4" t="s">
        <v>359</v>
      </c>
      <c r="S6" s="4" t="n">
        <v>1983</v>
      </c>
      <c r="T6" s="4" t="s">
        <v>360</v>
      </c>
    </row>
    <row r="7" customFormat="false" ht="16" hidden="false" customHeight="false" outlineLevel="0" collapsed="false">
      <c r="A7" s="1" t="s">
        <v>362</v>
      </c>
      <c r="B7" s="1" t="n">
        <v>17191</v>
      </c>
      <c r="C7" s="1" t="s">
        <v>169</v>
      </c>
      <c r="D7" s="1" t="s">
        <v>363</v>
      </c>
      <c r="E7" s="1" t="n">
        <v>302</v>
      </c>
      <c r="F7" s="4" t="b">
        <f aca="false">FALSE()</f>
        <v>0</v>
      </c>
      <c r="G7" s="4" t="b">
        <f aca="false">FALSE()</f>
        <v>0</v>
      </c>
      <c r="H7" s="4" t="s">
        <v>364</v>
      </c>
      <c r="I7" s="4" t="s">
        <v>365</v>
      </c>
      <c r="M7" s="4" t="n">
        <v>13</v>
      </c>
      <c r="P7" s="4" t="n">
        <v>5.5</v>
      </c>
      <c r="Q7" s="4" t="s">
        <v>366</v>
      </c>
      <c r="R7" s="4" t="s">
        <v>359</v>
      </c>
      <c r="S7" s="4" t="n">
        <v>1983</v>
      </c>
      <c r="T7" s="4" t="s">
        <v>360</v>
      </c>
    </row>
    <row r="8" customFormat="false" ht="16" hidden="false" customHeight="false" outlineLevel="0" collapsed="false">
      <c r="A8" s="1" t="s">
        <v>367</v>
      </c>
      <c r="B8" s="1" t="n">
        <v>28044</v>
      </c>
      <c r="C8" s="1" t="s">
        <v>169</v>
      </c>
      <c r="D8" s="1" t="s">
        <v>355</v>
      </c>
      <c r="E8" s="1" t="n">
        <v>47</v>
      </c>
      <c r="F8" s="4" t="b">
        <f aca="false">FALSE()</f>
        <v>0</v>
      </c>
      <c r="G8" s="4" t="b">
        <f aca="false">FALSE()</f>
        <v>0</v>
      </c>
      <c r="H8" s="4" t="s">
        <v>356</v>
      </c>
      <c r="I8" s="4" t="s">
        <v>357</v>
      </c>
      <c r="M8" s="4" t="n">
        <v>25</v>
      </c>
      <c r="P8" s="4" t="n">
        <v>50</v>
      </c>
      <c r="Q8" s="4" t="s">
        <v>358</v>
      </c>
      <c r="R8" s="4" t="s">
        <v>359</v>
      </c>
      <c r="S8" s="4" t="n">
        <v>1983</v>
      </c>
      <c r="T8" s="4" t="s">
        <v>360</v>
      </c>
    </row>
    <row r="9" customFormat="false" ht="16" hidden="false" customHeight="false" outlineLevel="0" collapsed="false">
      <c r="A9" s="1" t="s">
        <v>368</v>
      </c>
      <c r="B9" s="1" t="n">
        <v>27266</v>
      </c>
      <c r="C9" s="1" t="s">
        <v>169</v>
      </c>
      <c r="D9" s="1" t="s">
        <v>363</v>
      </c>
      <c r="E9" s="1" t="n">
        <v>302</v>
      </c>
      <c r="F9" s="4" t="b">
        <f aca="false">FALSE()</f>
        <v>0</v>
      </c>
      <c r="G9" s="4" t="b">
        <f aca="false">FALSE()</f>
        <v>0</v>
      </c>
      <c r="H9" s="4" t="s">
        <v>364</v>
      </c>
      <c r="I9" s="4" t="s">
        <v>365</v>
      </c>
      <c r="M9" s="4" t="n">
        <v>36</v>
      </c>
      <c r="P9" s="4" t="n">
        <v>3.4</v>
      </c>
      <c r="Q9" s="4" t="s">
        <v>366</v>
      </c>
      <c r="R9" s="4" t="s">
        <v>359</v>
      </c>
      <c r="S9" s="4" t="n">
        <v>1983</v>
      </c>
      <c r="T9" s="4" t="s">
        <v>360</v>
      </c>
    </row>
    <row r="10" customFormat="false" ht="16" hidden="false" customHeight="false" outlineLevel="0" collapsed="false">
      <c r="A10" s="1" t="s">
        <v>259</v>
      </c>
      <c r="B10" s="1" t="n">
        <v>27897</v>
      </c>
      <c r="C10" s="1" t="s">
        <v>169</v>
      </c>
      <c r="D10" s="1" t="s">
        <v>342</v>
      </c>
      <c r="E10" s="1" t="s">
        <v>350</v>
      </c>
      <c r="F10" s="4" t="b">
        <f aca="false">FALSE()</f>
        <v>0</v>
      </c>
      <c r="G10" s="4" t="b">
        <f aca="false">FALSE()</f>
        <v>0</v>
      </c>
      <c r="H10" s="4" t="s">
        <v>344</v>
      </c>
      <c r="J10" s="4" t="n">
        <v>30</v>
      </c>
      <c r="K10" s="4" t="s">
        <v>351</v>
      </c>
      <c r="L10" s="4" t="s">
        <v>369</v>
      </c>
      <c r="M10" s="4" t="n">
        <v>60</v>
      </c>
      <c r="O10" s="4" t="n">
        <v>0.185</v>
      </c>
      <c r="Q10" s="4" t="s">
        <v>353</v>
      </c>
      <c r="R10" s="4" t="s">
        <v>348</v>
      </c>
      <c r="S10" s="4" t="n">
        <v>1971</v>
      </c>
      <c r="T10" s="4" t="s">
        <v>349</v>
      </c>
    </row>
    <row r="11" customFormat="false" ht="16" hidden="false" customHeight="false" outlineLevel="0" collapsed="false">
      <c r="A11" s="1" t="s">
        <v>370</v>
      </c>
      <c r="B11" s="1" t="n">
        <v>15978</v>
      </c>
      <c r="C11" s="1" t="s">
        <v>323</v>
      </c>
      <c r="D11" s="1" t="s">
        <v>342</v>
      </c>
      <c r="F11" s="4" t="b">
        <f aca="false">FALSE()</f>
        <v>0</v>
      </c>
      <c r="G11" s="4" t="b">
        <f aca="false">FALSE()</f>
        <v>0</v>
      </c>
      <c r="H11" s="4" t="s">
        <v>364</v>
      </c>
      <c r="I11" s="4" t="s">
        <v>365</v>
      </c>
      <c r="M11" s="4" t="n">
        <v>2</v>
      </c>
      <c r="P11" s="4" t="n">
        <v>1.63</v>
      </c>
      <c r="Q11" s="4" t="s">
        <v>371</v>
      </c>
      <c r="R11" s="4" t="s">
        <v>359</v>
      </c>
      <c r="S11" s="4" t="n">
        <v>1982</v>
      </c>
      <c r="T11" s="4" t="s">
        <v>360</v>
      </c>
    </row>
    <row r="12" customFormat="false" ht="16" hidden="false" customHeight="false" outlineLevel="0" collapsed="false">
      <c r="A12" s="1" t="s">
        <v>372</v>
      </c>
      <c r="B12" s="1" t="n">
        <v>17578</v>
      </c>
      <c r="C12" s="1" t="s">
        <v>174</v>
      </c>
      <c r="D12" s="1" t="s">
        <v>373</v>
      </c>
      <c r="E12" s="1" t="s">
        <v>374</v>
      </c>
      <c r="F12" s="4" t="b">
        <f aca="false">FALSE()</f>
        <v>0</v>
      </c>
      <c r="G12" s="4" t="b">
        <f aca="false">FALSE()</f>
        <v>0</v>
      </c>
      <c r="H12" s="4" t="s">
        <v>375</v>
      </c>
      <c r="I12" s="4" t="s">
        <v>376</v>
      </c>
      <c r="M12" s="4" t="n">
        <v>0.47</v>
      </c>
      <c r="P12" s="4" t="n">
        <v>159</v>
      </c>
      <c r="Q12" s="4" t="s">
        <v>377</v>
      </c>
      <c r="R12" s="4" t="s">
        <v>359</v>
      </c>
      <c r="S12" s="4" t="n">
        <v>1987</v>
      </c>
      <c r="T12" s="4" t="s">
        <v>360</v>
      </c>
    </row>
    <row r="13" customFormat="false" ht="16" hidden="false" customHeight="false" outlineLevel="0" collapsed="false">
      <c r="A13" s="1" t="s">
        <v>378</v>
      </c>
      <c r="B13" s="1" t="n">
        <v>15741</v>
      </c>
      <c r="C13" s="1" t="s">
        <v>174</v>
      </c>
      <c r="D13" s="1" t="s">
        <v>379</v>
      </c>
      <c r="E13" s="1" t="s">
        <v>380</v>
      </c>
      <c r="F13" s="4" t="b">
        <f aca="false">FALSE()</f>
        <v>0</v>
      </c>
      <c r="G13" s="4" t="b">
        <f aca="false">FALSE()</f>
        <v>0</v>
      </c>
      <c r="H13" s="4" t="s">
        <v>364</v>
      </c>
      <c r="I13" s="4" t="s">
        <v>381</v>
      </c>
      <c r="M13" s="4" t="n">
        <v>2</v>
      </c>
      <c r="P13" s="4" t="n">
        <v>16</v>
      </c>
      <c r="Q13" s="4" t="s">
        <v>382</v>
      </c>
      <c r="R13" s="4" t="s">
        <v>359</v>
      </c>
      <c r="S13" s="4" t="n">
        <v>1983</v>
      </c>
      <c r="T13" s="4" t="s">
        <v>360</v>
      </c>
    </row>
    <row r="14" customFormat="false" ht="16" hidden="false" customHeight="false" outlineLevel="0" collapsed="false">
      <c r="A14" s="1" t="s">
        <v>383</v>
      </c>
      <c r="B14" s="1" t="n">
        <v>17790</v>
      </c>
      <c r="C14" s="1" t="s">
        <v>174</v>
      </c>
      <c r="D14" s="1" t="s">
        <v>373</v>
      </c>
      <c r="E14" s="1" t="s">
        <v>384</v>
      </c>
      <c r="F14" s="4" t="b">
        <f aca="false">FALSE()</f>
        <v>0</v>
      </c>
      <c r="G14" s="4" t="b">
        <f aca="false">FALSE()</f>
        <v>0</v>
      </c>
      <c r="H14" s="4" t="s">
        <v>364</v>
      </c>
      <c r="I14" s="4" t="s">
        <v>385</v>
      </c>
      <c r="M14" s="4" t="n">
        <v>4.8</v>
      </c>
      <c r="P14" s="4" t="n">
        <v>67</v>
      </c>
      <c r="Q14" s="4" t="s">
        <v>386</v>
      </c>
      <c r="R14" s="4" t="s">
        <v>359</v>
      </c>
      <c r="S14" s="4" t="n">
        <v>1983</v>
      </c>
      <c r="T14" s="4" t="s">
        <v>360</v>
      </c>
    </row>
    <row r="15" customFormat="false" ht="16" hidden="false" customHeight="false" outlineLevel="0" collapsed="false">
      <c r="A15" s="1" t="s">
        <v>387</v>
      </c>
      <c r="B15" s="1" t="n">
        <v>24996</v>
      </c>
      <c r="C15" s="1" t="s">
        <v>174</v>
      </c>
      <c r="D15" s="1" t="s">
        <v>388</v>
      </c>
      <c r="E15" s="1" t="n">
        <v>204</v>
      </c>
      <c r="F15" s="4" t="b">
        <f aca="false">FALSE()</f>
        <v>0</v>
      </c>
      <c r="G15" s="4" t="b">
        <f aca="false">FALSE()</f>
        <v>0</v>
      </c>
      <c r="H15" s="4" t="s">
        <v>389</v>
      </c>
      <c r="J15" s="4" t="n">
        <v>20</v>
      </c>
      <c r="K15" s="4" t="s">
        <v>390</v>
      </c>
      <c r="L15" s="4" t="s">
        <v>391</v>
      </c>
      <c r="M15" s="4" t="n">
        <v>8</v>
      </c>
      <c r="N15" s="4" t="s">
        <v>392</v>
      </c>
      <c r="O15" s="4" t="n">
        <v>0.15</v>
      </c>
      <c r="Q15" s="4" t="s">
        <v>393</v>
      </c>
      <c r="R15" s="4" t="s">
        <v>348</v>
      </c>
      <c r="S15" s="4" t="n">
        <v>1968</v>
      </c>
      <c r="T15" s="4" t="s">
        <v>349</v>
      </c>
    </row>
    <row r="16" customFormat="false" ht="16" hidden="false" customHeight="false" outlineLevel="0" collapsed="false">
      <c r="A16" s="1" t="s">
        <v>387</v>
      </c>
      <c r="B16" s="1" t="n">
        <v>24996</v>
      </c>
      <c r="C16" s="1" t="s">
        <v>174</v>
      </c>
      <c r="D16" s="1" t="s">
        <v>394</v>
      </c>
      <c r="E16" s="1" t="n">
        <v>208</v>
      </c>
      <c r="F16" s="4" t="b">
        <f aca="false">FALSE()</f>
        <v>0</v>
      </c>
      <c r="G16" s="4" t="b">
        <f aca="false">FALSE()</f>
        <v>0</v>
      </c>
      <c r="H16" s="4" t="s">
        <v>389</v>
      </c>
      <c r="J16" s="4" t="n">
        <v>20</v>
      </c>
      <c r="K16" s="4" t="s">
        <v>390</v>
      </c>
      <c r="L16" s="4" t="s">
        <v>395</v>
      </c>
      <c r="M16" s="4" t="n">
        <v>10</v>
      </c>
      <c r="O16" s="4" t="n">
        <v>0.15</v>
      </c>
      <c r="Q16" s="4" t="s">
        <v>393</v>
      </c>
      <c r="R16" s="4" t="s">
        <v>348</v>
      </c>
      <c r="S16" s="4" t="n">
        <v>1968</v>
      </c>
      <c r="T16" s="4" t="s">
        <v>349</v>
      </c>
    </row>
    <row r="17" customFormat="false" ht="16" hidden="false" customHeight="false" outlineLevel="0" collapsed="false">
      <c r="A17" s="1" t="s">
        <v>387</v>
      </c>
      <c r="B17" s="1" t="n">
        <v>24996</v>
      </c>
      <c r="C17" s="1" t="s">
        <v>174</v>
      </c>
      <c r="D17" s="1" t="s">
        <v>396</v>
      </c>
      <c r="E17" s="1" t="n">
        <v>101</v>
      </c>
      <c r="F17" s="4" t="b">
        <f aca="false">FALSE()</f>
        <v>0</v>
      </c>
      <c r="G17" s="4" t="b">
        <f aca="false">FALSE()</f>
        <v>0</v>
      </c>
      <c r="H17" s="4" t="s">
        <v>389</v>
      </c>
      <c r="J17" s="4" t="n">
        <v>20</v>
      </c>
      <c r="K17" s="4" t="s">
        <v>390</v>
      </c>
      <c r="L17" s="4" t="s">
        <v>397</v>
      </c>
      <c r="M17" s="4" t="n">
        <v>30</v>
      </c>
      <c r="N17" s="4" t="s">
        <v>392</v>
      </c>
      <c r="O17" s="4" t="n">
        <v>0.45</v>
      </c>
      <c r="Q17" s="4" t="s">
        <v>393</v>
      </c>
      <c r="R17" s="4" t="s">
        <v>348</v>
      </c>
      <c r="S17" s="4" t="n">
        <v>1968</v>
      </c>
      <c r="T17" s="4" t="s">
        <v>349</v>
      </c>
    </row>
    <row r="18" customFormat="false" ht="16" hidden="false" customHeight="false" outlineLevel="0" collapsed="false">
      <c r="A18" s="1" t="s">
        <v>387</v>
      </c>
      <c r="B18" s="1" t="n">
        <v>24996</v>
      </c>
      <c r="C18" s="1" t="s">
        <v>174</v>
      </c>
      <c r="D18" s="1" t="s">
        <v>394</v>
      </c>
      <c r="E18" s="1" t="n">
        <v>208</v>
      </c>
      <c r="F18" s="4" t="b">
        <f aca="false">FALSE()</f>
        <v>0</v>
      </c>
      <c r="G18" s="4" t="b">
        <f aca="false">FALSE()</f>
        <v>0</v>
      </c>
      <c r="H18" s="4" t="s">
        <v>389</v>
      </c>
      <c r="J18" s="4" t="n">
        <v>20</v>
      </c>
      <c r="K18" s="4" t="s">
        <v>390</v>
      </c>
      <c r="L18" s="4" t="s">
        <v>398</v>
      </c>
      <c r="M18" s="4" t="n">
        <v>50</v>
      </c>
      <c r="N18" s="4" t="s">
        <v>392</v>
      </c>
      <c r="O18" s="4" t="n">
        <v>0.4</v>
      </c>
      <c r="Q18" s="4" t="s">
        <v>393</v>
      </c>
      <c r="R18" s="4" t="s">
        <v>348</v>
      </c>
      <c r="S18" s="4" t="n">
        <v>1968</v>
      </c>
      <c r="T18" s="4" t="s">
        <v>349</v>
      </c>
    </row>
    <row r="19" customFormat="false" ht="16" hidden="false" customHeight="false" outlineLevel="0" collapsed="false">
      <c r="A19" s="1" t="s">
        <v>387</v>
      </c>
      <c r="B19" s="1" t="n">
        <v>24996</v>
      </c>
      <c r="C19" s="1" t="s">
        <v>174</v>
      </c>
      <c r="D19" s="1" t="s">
        <v>399</v>
      </c>
      <c r="E19" s="1" t="n">
        <v>201</v>
      </c>
      <c r="F19" s="4" t="b">
        <f aca="false">FALSE()</f>
        <v>0</v>
      </c>
      <c r="G19" s="4" t="b">
        <f aca="false">FALSE()</f>
        <v>0</v>
      </c>
      <c r="H19" s="4" t="s">
        <v>389</v>
      </c>
      <c r="J19" s="4" t="n">
        <v>20</v>
      </c>
      <c r="K19" s="4" t="s">
        <v>390</v>
      </c>
      <c r="L19" s="4" t="s">
        <v>400</v>
      </c>
      <c r="M19" s="4" t="n">
        <v>90</v>
      </c>
      <c r="N19" s="4" t="s">
        <v>392</v>
      </c>
      <c r="O19" s="4" t="n">
        <v>0.8</v>
      </c>
      <c r="Q19" s="4" t="s">
        <v>393</v>
      </c>
      <c r="R19" s="4" t="s">
        <v>348</v>
      </c>
      <c r="S19" s="4" t="n">
        <v>1968</v>
      </c>
      <c r="T19" s="4" t="s">
        <v>349</v>
      </c>
    </row>
    <row r="20" customFormat="false" ht="16" hidden="false" customHeight="false" outlineLevel="0" collapsed="false">
      <c r="A20" s="1" t="s">
        <v>387</v>
      </c>
      <c r="B20" s="1" t="n">
        <v>24996</v>
      </c>
      <c r="C20" s="1" t="s">
        <v>174</v>
      </c>
      <c r="D20" s="1" t="s">
        <v>388</v>
      </c>
      <c r="E20" s="1" t="n">
        <v>204</v>
      </c>
      <c r="F20" s="4" t="b">
        <f aca="false">FALSE()</f>
        <v>0</v>
      </c>
      <c r="G20" s="4" t="b">
        <f aca="false">FALSE()</f>
        <v>0</v>
      </c>
      <c r="H20" s="4" t="s">
        <v>389</v>
      </c>
      <c r="J20" s="4" t="n">
        <v>20</v>
      </c>
      <c r="K20" s="4" t="s">
        <v>390</v>
      </c>
      <c r="L20" s="4" t="s">
        <v>401</v>
      </c>
      <c r="M20" s="4" t="n">
        <v>95</v>
      </c>
      <c r="N20" s="4" t="s">
        <v>392</v>
      </c>
      <c r="O20" s="4" t="n">
        <v>0.8</v>
      </c>
      <c r="Q20" s="4" t="s">
        <v>393</v>
      </c>
      <c r="R20" s="4" t="s">
        <v>348</v>
      </c>
      <c r="S20" s="4" t="n">
        <v>1968</v>
      </c>
      <c r="T20" s="4" t="s">
        <v>349</v>
      </c>
    </row>
    <row r="21" customFormat="false" ht="16" hidden="false" customHeight="false" outlineLevel="0" collapsed="false">
      <c r="A21" s="1" t="s">
        <v>387</v>
      </c>
      <c r="B21" s="1" t="n">
        <v>24996</v>
      </c>
      <c r="C21" s="1" t="s">
        <v>174</v>
      </c>
      <c r="D21" s="1" t="s">
        <v>396</v>
      </c>
      <c r="E21" s="1" t="n">
        <v>101</v>
      </c>
      <c r="F21" s="4" t="b">
        <f aca="false">FALSE()</f>
        <v>0</v>
      </c>
      <c r="G21" s="4" t="b">
        <f aca="false">FALSE()</f>
        <v>0</v>
      </c>
      <c r="H21" s="4" t="s">
        <v>389</v>
      </c>
      <c r="J21" s="4" t="n">
        <v>20</v>
      </c>
      <c r="K21" s="4" t="s">
        <v>390</v>
      </c>
      <c r="L21" s="4" t="s">
        <v>402</v>
      </c>
      <c r="M21" s="4" t="n">
        <v>120</v>
      </c>
      <c r="N21" s="4" t="s">
        <v>392</v>
      </c>
      <c r="O21" s="4" t="n">
        <v>1.1</v>
      </c>
      <c r="Q21" s="4" t="s">
        <v>393</v>
      </c>
      <c r="R21" s="4" t="s">
        <v>348</v>
      </c>
      <c r="S21" s="4" t="n">
        <v>1968</v>
      </c>
      <c r="T21" s="4" t="s">
        <v>349</v>
      </c>
    </row>
    <row r="22" customFormat="false" ht="16" hidden="false" customHeight="false" outlineLevel="0" collapsed="false">
      <c r="A22" s="1" t="s">
        <v>403</v>
      </c>
      <c r="B22" s="1" t="n">
        <v>17754</v>
      </c>
      <c r="C22" s="1" t="s">
        <v>174</v>
      </c>
      <c r="D22" s="1" t="s">
        <v>404</v>
      </c>
      <c r="E22" s="1" t="s">
        <v>405</v>
      </c>
      <c r="F22" s="4" t="b">
        <f aca="false">FALSE()</f>
        <v>0</v>
      </c>
      <c r="G22" s="4" t="b">
        <f aca="false">FALSE()</f>
        <v>0</v>
      </c>
      <c r="H22" s="4" t="s">
        <v>406</v>
      </c>
      <c r="J22" s="4" t="n">
        <v>37</v>
      </c>
      <c r="K22" s="4" t="s">
        <v>351</v>
      </c>
      <c r="L22" s="4" t="s">
        <v>407</v>
      </c>
      <c r="M22" s="4" t="n">
        <v>135</v>
      </c>
      <c r="Q22" s="4" t="s">
        <v>408</v>
      </c>
      <c r="R22" s="4" t="s">
        <v>348</v>
      </c>
      <c r="S22" s="4" t="n">
        <v>1956</v>
      </c>
      <c r="T22" s="4" t="s">
        <v>349</v>
      </c>
    </row>
    <row r="23" customFormat="false" ht="16" hidden="false" customHeight="false" outlineLevel="0" collapsed="false">
      <c r="A23" s="1" t="s">
        <v>387</v>
      </c>
      <c r="B23" s="1" t="n">
        <v>24996</v>
      </c>
      <c r="C23" s="1" t="s">
        <v>174</v>
      </c>
      <c r="D23" s="1" t="s">
        <v>399</v>
      </c>
      <c r="E23" s="1" t="n">
        <v>201</v>
      </c>
      <c r="F23" s="4" t="b">
        <f aca="false">FALSE()</f>
        <v>0</v>
      </c>
      <c r="G23" s="4" t="b">
        <f aca="false">FALSE()</f>
        <v>0</v>
      </c>
      <c r="H23" s="4" t="s">
        <v>389</v>
      </c>
      <c r="J23" s="4" t="n">
        <v>20</v>
      </c>
      <c r="K23" s="4" t="s">
        <v>390</v>
      </c>
      <c r="L23" s="4" t="s">
        <v>409</v>
      </c>
      <c r="M23" s="4" t="n">
        <v>150</v>
      </c>
      <c r="N23" s="4" t="s">
        <v>392</v>
      </c>
      <c r="O23" s="4" t="n">
        <v>1.4</v>
      </c>
      <c r="Q23" s="4" t="s">
        <v>393</v>
      </c>
      <c r="R23" s="4" t="s">
        <v>348</v>
      </c>
      <c r="S23" s="4" t="n">
        <v>1968</v>
      </c>
      <c r="T23" s="4" t="s">
        <v>349</v>
      </c>
    </row>
    <row r="24" customFormat="false" ht="16" hidden="false" customHeight="false" outlineLevel="0" collapsed="false">
      <c r="A24" s="1" t="s">
        <v>205</v>
      </c>
      <c r="B24" s="1" t="n">
        <v>17234</v>
      </c>
      <c r="C24" s="1" t="s">
        <v>166</v>
      </c>
      <c r="D24" s="1" t="s">
        <v>342</v>
      </c>
      <c r="E24" s="1" t="s">
        <v>350</v>
      </c>
      <c r="F24" s="4" t="b">
        <f aca="false">FALSE()</f>
        <v>0</v>
      </c>
      <c r="G24" s="4" t="b">
        <f aca="false">FALSE()</f>
        <v>0</v>
      </c>
      <c r="H24" s="4" t="s">
        <v>406</v>
      </c>
      <c r="J24" s="4" t="n">
        <v>37</v>
      </c>
      <c r="K24" s="4" t="s">
        <v>351</v>
      </c>
      <c r="L24" s="4" t="s">
        <v>410</v>
      </c>
      <c r="M24" s="4" t="n">
        <v>0.18</v>
      </c>
      <c r="O24" s="4" t="n">
        <v>0.76</v>
      </c>
      <c r="Q24" s="4" t="s">
        <v>411</v>
      </c>
      <c r="R24" s="4" t="s">
        <v>348</v>
      </c>
      <c r="S24" s="4" t="n">
        <v>1985</v>
      </c>
      <c r="T24" s="4" t="s">
        <v>349</v>
      </c>
    </row>
    <row r="25" customFormat="false" ht="16" hidden="false" customHeight="false" outlineLevel="0" collapsed="false">
      <c r="A25" s="1" t="s">
        <v>205</v>
      </c>
      <c r="B25" s="1" t="n">
        <v>17234</v>
      </c>
      <c r="C25" s="1" t="s">
        <v>166</v>
      </c>
      <c r="D25" s="1" t="s">
        <v>342</v>
      </c>
      <c r="E25" s="1" t="s">
        <v>350</v>
      </c>
      <c r="F25" s="4" t="b">
        <f aca="false">FALSE()</f>
        <v>0</v>
      </c>
      <c r="G25" s="4" t="b">
        <f aca="false">FALSE()</f>
        <v>0</v>
      </c>
      <c r="H25" s="4" t="s">
        <v>406</v>
      </c>
      <c r="J25" s="4" t="n">
        <v>28.4</v>
      </c>
      <c r="K25" s="4" t="s">
        <v>351</v>
      </c>
      <c r="L25" s="4" t="s">
        <v>410</v>
      </c>
      <c r="M25" s="4" t="n">
        <v>0.18</v>
      </c>
      <c r="O25" s="4" t="n">
        <v>0.54</v>
      </c>
      <c r="Q25" s="4" t="s">
        <v>411</v>
      </c>
      <c r="R25" s="4" t="s">
        <v>348</v>
      </c>
      <c r="S25" s="4" t="n">
        <v>1985</v>
      </c>
      <c r="T25" s="4" t="s">
        <v>349</v>
      </c>
    </row>
    <row r="26" customFormat="false" ht="16" hidden="false" customHeight="false" outlineLevel="0" collapsed="false">
      <c r="A26" s="1" t="s">
        <v>205</v>
      </c>
      <c r="B26" s="1" t="n">
        <v>17234</v>
      </c>
      <c r="C26" s="1" t="s">
        <v>166</v>
      </c>
      <c r="D26" s="1" t="s">
        <v>342</v>
      </c>
      <c r="E26" s="1" t="s">
        <v>350</v>
      </c>
      <c r="F26" s="4" t="b">
        <f aca="false">FALSE()</f>
        <v>0</v>
      </c>
      <c r="G26" s="4" t="b">
        <f aca="false">FALSE()</f>
        <v>0</v>
      </c>
      <c r="H26" s="4" t="s">
        <v>406</v>
      </c>
      <c r="J26" s="4" t="n">
        <v>17.4</v>
      </c>
      <c r="K26" s="4" t="s">
        <v>351</v>
      </c>
      <c r="L26" s="4" t="s">
        <v>410</v>
      </c>
      <c r="M26" s="4" t="n">
        <v>0.18</v>
      </c>
      <c r="O26" s="4" t="n">
        <v>0.19</v>
      </c>
      <c r="Q26" s="4" t="s">
        <v>411</v>
      </c>
      <c r="R26" s="4" t="s">
        <v>348</v>
      </c>
      <c r="S26" s="4" t="n">
        <v>1985</v>
      </c>
      <c r="T26" s="4" t="s">
        <v>349</v>
      </c>
    </row>
    <row r="27" customFormat="false" ht="16" hidden="false" customHeight="false" outlineLevel="0" collapsed="false">
      <c r="A27" s="1" t="s">
        <v>205</v>
      </c>
      <c r="B27" s="1" t="n">
        <v>17234</v>
      </c>
      <c r="C27" s="1" t="s">
        <v>166</v>
      </c>
      <c r="D27" s="1" t="s">
        <v>342</v>
      </c>
      <c r="E27" s="1" t="s">
        <v>350</v>
      </c>
      <c r="F27" s="4" t="b">
        <f aca="false">FALSE()</f>
        <v>0</v>
      </c>
      <c r="G27" s="4" t="b">
        <f aca="false">FALSE()</f>
        <v>0</v>
      </c>
      <c r="H27" s="4" t="s">
        <v>406</v>
      </c>
      <c r="J27" s="4" t="n">
        <v>40</v>
      </c>
      <c r="K27" s="4" t="s">
        <v>351</v>
      </c>
      <c r="L27" s="4" t="s">
        <v>412</v>
      </c>
      <c r="M27" s="4" t="n">
        <v>0.19</v>
      </c>
      <c r="O27" s="4" t="n">
        <v>0.75</v>
      </c>
      <c r="Q27" s="4" t="s">
        <v>413</v>
      </c>
      <c r="R27" s="4" t="s">
        <v>348</v>
      </c>
      <c r="S27" s="4" t="n">
        <v>1996</v>
      </c>
      <c r="T27" s="4" t="s">
        <v>349</v>
      </c>
    </row>
    <row r="28" customFormat="false" ht="16" hidden="false" customHeight="false" outlineLevel="0" collapsed="false">
      <c r="A28" s="1" t="s">
        <v>205</v>
      </c>
      <c r="B28" s="1" t="n">
        <v>17234</v>
      </c>
      <c r="C28" s="1" t="s">
        <v>166</v>
      </c>
      <c r="D28" s="1" t="s">
        <v>342</v>
      </c>
      <c r="E28" s="1" t="s">
        <v>350</v>
      </c>
      <c r="F28" s="4" t="b">
        <f aca="false">FALSE()</f>
        <v>0</v>
      </c>
      <c r="G28" s="4" t="b">
        <f aca="false">FALSE()</f>
        <v>0</v>
      </c>
      <c r="H28" s="4" t="s">
        <v>406</v>
      </c>
      <c r="J28" s="4" t="n">
        <v>37</v>
      </c>
      <c r="K28" s="4" t="s">
        <v>351</v>
      </c>
      <c r="L28" s="4" t="s">
        <v>414</v>
      </c>
      <c r="M28" s="4" t="n">
        <v>0.3</v>
      </c>
      <c r="O28" s="4" t="n">
        <v>0.8</v>
      </c>
      <c r="Q28" s="4" t="s">
        <v>415</v>
      </c>
      <c r="R28" s="4" t="s">
        <v>348</v>
      </c>
      <c r="S28" s="4" t="n">
        <v>1994</v>
      </c>
      <c r="T28" s="4" t="s">
        <v>349</v>
      </c>
    </row>
    <row r="29" customFormat="false" ht="16" hidden="false" customHeight="false" outlineLevel="0" collapsed="false">
      <c r="A29" s="1" t="s">
        <v>205</v>
      </c>
      <c r="B29" s="1" t="n">
        <v>17234</v>
      </c>
      <c r="C29" s="1" t="s">
        <v>166</v>
      </c>
      <c r="D29" s="1" t="s">
        <v>342</v>
      </c>
      <c r="E29" s="1" t="s">
        <v>416</v>
      </c>
      <c r="F29" s="4" t="b">
        <f aca="false">FALSE()</f>
        <v>0</v>
      </c>
      <c r="G29" s="4" t="b">
        <f aca="false">FALSE()</f>
        <v>0</v>
      </c>
      <c r="H29" s="4" t="s">
        <v>344</v>
      </c>
      <c r="J29" s="4" t="n">
        <v>30</v>
      </c>
      <c r="K29" s="4" t="s">
        <v>351</v>
      </c>
      <c r="L29" s="4" t="s">
        <v>417</v>
      </c>
      <c r="M29" s="4" t="n">
        <v>0.38</v>
      </c>
      <c r="O29" s="4" t="n">
        <v>0.78</v>
      </c>
      <c r="Q29" s="4" t="s">
        <v>418</v>
      </c>
      <c r="R29" s="4" t="s">
        <v>348</v>
      </c>
      <c r="S29" s="4" t="n">
        <v>1971</v>
      </c>
      <c r="T29" s="4" t="s">
        <v>349</v>
      </c>
    </row>
    <row r="30" customFormat="false" ht="16" hidden="false" customHeight="false" outlineLevel="0" collapsed="false">
      <c r="A30" s="1" t="s">
        <v>205</v>
      </c>
      <c r="B30" s="1" t="n">
        <v>17234</v>
      </c>
      <c r="C30" s="1" t="s">
        <v>166</v>
      </c>
      <c r="D30" s="1" t="s">
        <v>342</v>
      </c>
      <c r="E30" s="1" t="s">
        <v>350</v>
      </c>
      <c r="F30" s="4" t="b">
        <f aca="false">FALSE()</f>
        <v>0</v>
      </c>
      <c r="G30" s="4" t="b">
        <f aca="false">FALSE()</f>
        <v>0</v>
      </c>
      <c r="H30" s="4" t="s">
        <v>406</v>
      </c>
      <c r="J30" s="4" t="n">
        <v>37</v>
      </c>
      <c r="K30" s="4" t="s">
        <v>351</v>
      </c>
      <c r="L30" s="4" t="s">
        <v>419</v>
      </c>
      <c r="M30" s="4" t="n">
        <v>0.4</v>
      </c>
      <c r="O30" s="4" t="n">
        <v>0.92</v>
      </c>
      <c r="Q30" s="4" t="s">
        <v>415</v>
      </c>
      <c r="R30" s="4" t="s">
        <v>348</v>
      </c>
      <c r="S30" s="4" t="n">
        <v>1994</v>
      </c>
      <c r="T30" s="4" t="s">
        <v>349</v>
      </c>
    </row>
    <row r="31" customFormat="false" ht="16" hidden="false" customHeight="false" outlineLevel="0" collapsed="false">
      <c r="A31" s="1" t="s">
        <v>205</v>
      </c>
      <c r="B31" s="1" t="n">
        <v>17234</v>
      </c>
      <c r="C31" s="1" t="s">
        <v>166</v>
      </c>
      <c r="D31" s="1" t="s">
        <v>342</v>
      </c>
      <c r="E31" s="1" t="s">
        <v>420</v>
      </c>
      <c r="F31" s="4" t="b">
        <f aca="false">FALSE()</f>
        <v>0</v>
      </c>
      <c r="G31" s="4" t="b">
        <f aca="false">FALSE()</f>
        <v>0</v>
      </c>
      <c r="H31" s="4" t="s">
        <v>344</v>
      </c>
      <c r="J31" s="4" t="n">
        <v>37</v>
      </c>
      <c r="K31" s="4" t="s">
        <v>351</v>
      </c>
      <c r="L31" s="4" t="s">
        <v>421</v>
      </c>
      <c r="M31" s="4" t="n">
        <v>0.404</v>
      </c>
      <c r="O31" s="4" t="n">
        <v>0.7726</v>
      </c>
      <c r="Q31" s="4" t="s">
        <v>422</v>
      </c>
      <c r="R31" s="4" t="s">
        <v>348</v>
      </c>
      <c r="S31" s="4" t="n">
        <v>1994</v>
      </c>
      <c r="T31" s="4" t="s">
        <v>349</v>
      </c>
    </row>
    <row r="32" customFormat="false" ht="16" hidden="false" customHeight="false" outlineLevel="0" collapsed="false">
      <c r="A32" s="1" t="s">
        <v>205</v>
      </c>
      <c r="B32" s="1" t="n">
        <v>15824</v>
      </c>
      <c r="C32" s="1" t="s">
        <v>166</v>
      </c>
      <c r="D32" s="1" t="s">
        <v>423</v>
      </c>
      <c r="E32" s="1" t="n">
        <v>198</v>
      </c>
      <c r="F32" s="4" t="b">
        <f aca="false">FALSE()</f>
        <v>0</v>
      </c>
      <c r="G32" s="4" t="b">
        <f aca="false">FALSE()</f>
        <v>0</v>
      </c>
      <c r="H32" s="4" t="s">
        <v>424</v>
      </c>
      <c r="M32" s="4" t="n">
        <v>0.48</v>
      </c>
      <c r="O32" s="4" t="n">
        <v>0.15</v>
      </c>
      <c r="Q32" s="4" t="s">
        <v>425</v>
      </c>
      <c r="R32" s="4" t="s">
        <v>359</v>
      </c>
      <c r="S32" s="4" t="n">
        <v>1977</v>
      </c>
      <c r="T32" s="4" t="s">
        <v>360</v>
      </c>
    </row>
    <row r="33" customFormat="false" ht="16" hidden="false" customHeight="false" outlineLevel="0" collapsed="false">
      <c r="A33" s="1" t="s">
        <v>205</v>
      </c>
      <c r="B33" s="1" t="n">
        <v>17234</v>
      </c>
      <c r="C33" s="1" t="s">
        <v>166</v>
      </c>
      <c r="D33" s="1" t="s">
        <v>342</v>
      </c>
      <c r="E33" s="1" t="s">
        <v>426</v>
      </c>
      <c r="F33" s="4" t="b">
        <f aca="false">FALSE()</f>
        <v>0</v>
      </c>
      <c r="G33" s="4" t="b">
        <f aca="false">FALSE()</f>
        <v>0</v>
      </c>
      <c r="H33" s="4" t="s">
        <v>344</v>
      </c>
      <c r="J33" s="4" t="n">
        <v>37</v>
      </c>
      <c r="K33" s="4" t="s">
        <v>351</v>
      </c>
      <c r="L33" s="4" t="s">
        <v>427</v>
      </c>
      <c r="M33" s="4" t="n">
        <v>0.489</v>
      </c>
      <c r="O33" s="4" t="n">
        <v>0.8887</v>
      </c>
      <c r="Q33" s="4" t="s">
        <v>422</v>
      </c>
      <c r="R33" s="4" t="s">
        <v>348</v>
      </c>
      <c r="S33" s="4" t="n">
        <v>1994</v>
      </c>
      <c r="T33" s="4" t="s">
        <v>349</v>
      </c>
    </row>
    <row r="34" customFormat="false" ht="16" hidden="false" customHeight="false" outlineLevel="0" collapsed="false">
      <c r="A34" s="1" t="s">
        <v>205</v>
      </c>
      <c r="B34" s="1" t="n">
        <v>17234</v>
      </c>
      <c r="C34" s="1" t="s">
        <v>166</v>
      </c>
      <c r="D34" s="1" t="s">
        <v>342</v>
      </c>
      <c r="E34" s="1" t="s">
        <v>428</v>
      </c>
      <c r="F34" s="4" t="b">
        <f aca="false">FALSE()</f>
        <v>0</v>
      </c>
      <c r="G34" s="4" t="b">
        <f aca="false">FALSE()</f>
        <v>0</v>
      </c>
      <c r="H34" s="4" t="s">
        <v>406</v>
      </c>
      <c r="J34" s="4" t="n">
        <v>37</v>
      </c>
      <c r="K34" s="4" t="s">
        <v>351</v>
      </c>
      <c r="L34" s="4" t="s">
        <v>429</v>
      </c>
      <c r="M34" s="4" t="n">
        <v>0.597</v>
      </c>
      <c r="O34" s="4" t="n">
        <v>0.54</v>
      </c>
      <c r="Q34" s="4" t="s">
        <v>430</v>
      </c>
      <c r="R34" s="4" t="s">
        <v>348</v>
      </c>
      <c r="S34" s="4" t="n">
        <v>1982</v>
      </c>
      <c r="T34" s="4" t="s">
        <v>349</v>
      </c>
    </row>
    <row r="35" customFormat="false" ht="16" hidden="false" customHeight="false" outlineLevel="0" collapsed="false">
      <c r="A35" s="1" t="s">
        <v>164</v>
      </c>
      <c r="B35" s="1" t="n">
        <v>15824</v>
      </c>
      <c r="C35" s="1" t="s">
        <v>166</v>
      </c>
      <c r="D35" s="1" t="s">
        <v>342</v>
      </c>
      <c r="F35" s="4" t="b">
        <f aca="false">FALSE()</f>
        <v>0</v>
      </c>
      <c r="G35" s="4" t="b">
        <f aca="false">FALSE()</f>
        <v>0</v>
      </c>
      <c r="H35" s="4" t="s">
        <v>406</v>
      </c>
      <c r="K35" s="4" t="s">
        <v>431</v>
      </c>
      <c r="L35" s="4" t="s">
        <v>432</v>
      </c>
      <c r="M35" s="4" t="n">
        <v>0.694</v>
      </c>
      <c r="O35" s="4" t="n">
        <v>0.7</v>
      </c>
      <c r="Q35" s="4" t="s">
        <v>433</v>
      </c>
      <c r="R35" s="4" t="s">
        <v>348</v>
      </c>
      <c r="S35" s="4" t="n">
        <v>1998</v>
      </c>
      <c r="T35" s="4" t="s">
        <v>349</v>
      </c>
    </row>
    <row r="36" customFormat="false" ht="16" hidden="false" customHeight="false" outlineLevel="0" collapsed="false">
      <c r="A36" s="1" t="s">
        <v>214</v>
      </c>
      <c r="B36" s="1" t="n">
        <v>22599</v>
      </c>
      <c r="C36" s="1" t="s">
        <v>166</v>
      </c>
      <c r="D36" s="1" t="s">
        <v>342</v>
      </c>
      <c r="E36" s="1" t="s">
        <v>434</v>
      </c>
      <c r="F36" s="4" t="b">
        <f aca="false">FALSE()</f>
        <v>0</v>
      </c>
      <c r="G36" s="4" t="b">
        <f aca="false">FALSE()</f>
        <v>0</v>
      </c>
      <c r="H36" s="4" t="s">
        <v>406</v>
      </c>
      <c r="J36" s="4" t="n">
        <v>37</v>
      </c>
      <c r="K36" s="4" t="s">
        <v>431</v>
      </c>
      <c r="L36" s="4" t="s">
        <v>435</v>
      </c>
      <c r="M36" s="4" t="n">
        <v>0.979</v>
      </c>
      <c r="O36" s="4" t="n">
        <v>0.73</v>
      </c>
      <c r="Q36" s="4" t="s">
        <v>436</v>
      </c>
      <c r="R36" s="4" t="s">
        <v>348</v>
      </c>
      <c r="S36" s="4" t="n">
        <v>1994</v>
      </c>
      <c r="T36" s="4" t="s">
        <v>349</v>
      </c>
    </row>
    <row r="37" customFormat="false" ht="16" hidden="false" customHeight="false" outlineLevel="0" collapsed="false">
      <c r="A37" s="1" t="s">
        <v>205</v>
      </c>
      <c r="B37" s="1" t="n">
        <v>17234</v>
      </c>
      <c r="C37" s="1" t="s">
        <v>166</v>
      </c>
      <c r="D37" s="1" t="s">
        <v>342</v>
      </c>
      <c r="E37" s="1" t="s">
        <v>437</v>
      </c>
      <c r="F37" s="4" t="b">
        <f aca="false">FALSE()</f>
        <v>0</v>
      </c>
      <c r="G37" s="4" t="b">
        <f aca="false">FALSE()</f>
        <v>0</v>
      </c>
      <c r="H37" s="4" t="s">
        <v>344</v>
      </c>
      <c r="J37" s="4" t="n">
        <v>37</v>
      </c>
      <c r="K37" s="4" t="s">
        <v>351</v>
      </c>
      <c r="L37" s="4" t="s">
        <v>438</v>
      </c>
      <c r="M37" s="4" t="n">
        <v>1</v>
      </c>
      <c r="O37" s="4" t="n">
        <v>1.04</v>
      </c>
      <c r="Q37" s="4" t="s">
        <v>439</v>
      </c>
      <c r="R37" s="4" t="s">
        <v>348</v>
      </c>
      <c r="S37" s="4" t="n">
        <v>1971</v>
      </c>
      <c r="T37" s="4" t="s">
        <v>349</v>
      </c>
    </row>
    <row r="38" customFormat="false" ht="16" hidden="false" customHeight="false" outlineLevel="0" collapsed="false">
      <c r="A38" s="1" t="s">
        <v>205</v>
      </c>
      <c r="B38" s="1" t="n">
        <v>17234</v>
      </c>
      <c r="C38" s="1" t="s">
        <v>166</v>
      </c>
      <c r="D38" s="1" t="s">
        <v>440</v>
      </c>
      <c r="E38" s="1" t="s">
        <v>441</v>
      </c>
      <c r="F38" s="4" t="b">
        <f aca="false">FALSE()</f>
        <v>0</v>
      </c>
      <c r="G38" s="4" t="b">
        <f aca="false">FALSE()</f>
        <v>0</v>
      </c>
      <c r="H38" s="4" t="s">
        <v>442</v>
      </c>
      <c r="M38" s="4" t="n">
        <v>1.55</v>
      </c>
      <c r="O38" s="4" t="n">
        <v>0.2</v>
      </c>
      <c r="Q38" s="4" t="s">
        <v>443</v>
      </c>
      <c r="R38" s="4" t="s">
        <v>359</v>
      </c>
      <c r="S38" s="4" t="n">
        <v>1982</v>
      </c>
      <c r="T38" s="4" t="s">
        <v>360</v>
      </c>
    </row>
    <row r="39" customFormat="false" ht="16" hidden="false" customHeight="false" outlineLevel="0" collapsed="false">
      <c r="A39" s="1" t="s">
        <v>205</v>
      </c>
      <c r="B39" s="1" t="n">
        <v>17234</v>
      </c>
      <c r="C39" s="1" t="s">
        <v>166</v>
      </c>
      <c r="D39" s="1" t="s">
        <v>342</v>
      </c>
      <c r="E39" s="1" t="s">
        <v>444</v>
      </c>
      <c r="F39" s="4" t="b">
        <f aca="false">FALSE()</f>
        <v>0</v>
      </c>
      <c r="G39" s="4" t="b">
        <f aca="false">FALSE()</f>
        <v>0</v>
      </c>
      <c r="H39" s="4" t="s">
        <v>344</v>
      </c>
      <c r="J39" s="4" t="n">
        <v>37</v>
      </c>
      <c r="K39" s="4" t="s">
        <v>445</v>
      </c>
      <c r="L39" s="4" t="s">
        <v>446</v>
      </c>
      <c r="M39" s="4" t="n">
        <v>3</v>
      </c>
      <c r="O39" s="4" t="n">
        <v>0.46</v>
      </c>
      <c r="Q39" s="4" t="s">
        <v>447</v>
      </c>
      <c r="R39" s="4" t="s">
        <v>348</v>
      </c>
      <c r="S39" s="4" t="n">
        <v>1977</v>
      </c>
      <c r="T39" s="4" t="s">
        <v>349</v>
      </c>
    </row>
    <row r="40" customFormat="false" ht="16" hidden="false" customHeight="false" outlineLevel="0" collapsed="false">
      <c r="A40" s="1" t="s">
        <v>205</v>
      </c>
      <c r="B40" s="1" t="n">
        <v>17234</v>
      </c>
      <c r="C40" s="1" t="s">
        <v>166</v>
      </c>
      <c r="D40" s="1" t="s">
        <v>342</v>
      </c>
      <c r="E40" s="1" t="s">
        <v>448</v>
      </c>
      <c r="F40" s="4" t="b">
        <f aca="false">FALSE()</f>
        <v>0</v>
      </c>
      <c r="G40" s="4" t="b">
        <f aca="false">FALSE()</f>
        <v>0</v>
      </c>
      <c r="H40" s="4" t="s">
        <v>344</v>
      </c>
      <c r="J40" s="4" t="n">
        <v>37</v>
      </c>
      <c r="K40" s="4" t="s">
        <v>449</v>
      </c>
      <c r="L40" s="4" t="s">
        <v>450</v>
      </c>
      <c r="M40" s="4" t="n">
        <v>5</v>
      </c>
      <c r="N40" s="4" t="s">
        <v>451</v>
      </c>
      <c r="O40" s="4" t="n">
        <v>0.9</v>
      </c>
      <c r="Q40" s="4" t="s">
        <v>452</v>
      </c>
      <c r="R40" s="4" t="s">
        <v>348</v>
      </c>
      <c r="S40" s="4" t="n">
        <v>2013</v>
      </c>
      <c r="T40" s="4" t="s">
        <v>349</v>
      </c>
    </row>
    <row r="41" customFormat="false" ht="16" hidden="false" customHeight="false" outlineLevel="0" collapsed="false">
      <c r="A41" s="1" t="s">
        <v>205</v>
      </c>
      <c r="B41" s="1" t="n">
        <v>17234</v>
      </c>
      <c r="C41" s="1" t="s">
        <v>166</v>
      </c>
      <c r="D41" s="1" t="s">
        <v>342</v>
      </c>
      <c r="E41" s="1" t="s">
        <v>453</v>
      </c>
      <c r="F41" s="4" t="b">
        <f aca="false">FALSE()</f>
        <v>0</v>
      </c>
      <c r="G41" s="4" t="b">
        <f aca="false">FALSE()</f>
        <v>0</v>
      </c>
      <c r="H41" s="4" t="s">
        <v>344</v>
      </c>
      <c r="J41" s="4" t="n">
        <v>26</v>
      </c>
      <c r="K41" s="4" t="s">
        <v>351</v>
      </c>
      <c r="L41" s="4" t="s">
        <v>454</v>
      </c>
      <c r="M41" s="4" t="n">
        <v>13</v>
      </c>
      <c r="O41" s="4" t="n">
        <v>0.55</v>
      </c>
      <c r="Q41" s="4" t="s">
        <v>455</v>
      </c>
      <c r="R41" s="4" t="s">
        <v>348</v>
      </c>
      <c r="S41" s="4" t="n">
        <v>1993</v>
      </c>
      <c r="T41" s="4" t="s">
        <v>349</v>
      </c>
    </row>
    <row r="42" customFormat="false" ht="16" hidden="false" customHeight="false" outlineLevel="0" collapsed="false">
      <c r="A42" s="1" t="s">
        <v>205</v>
      </c>
      <c r="B42" s="1" t="n">
        <v>17234</v>
      </c>
      <c r="C42" s="1" t="s">
        <v>166</v>
      </c>
      <c r="D42" s="1" t="s">
        <v>342</v>
      </c>
      <c r="E42" s="1" t="s">
        <v>428</v>
      </c>
      <c r="F42" s="4" t="b">
        <f aca="false">FALSE()</f>
        <v>0</v>
      </c>
      <c r="G42" s="4" t="b">
        <f aca="false">FALSE()</f>
        <v>0</v>
      </c>
      <c r="H42" s="4" t="s">
        <v>344</v>
      </c>
      <c r="J42" s="4" t="n">
        <v>37</v>
      </c>
      <c r="K42" s="4" t="s">
        <v>351</v>
      </c>
      <c r="L42" s="4" t="s">
        <v>456</v>
      </c>
      <c r="M42" s="4" t="n">
        <v>13</v>
      </c>
      <c r="O42" s="4" t="n">
        <v>1.23</v>
      </c>
      <c r="Q42" s="4" t="s">
        <v>430</v>
      </c>
      <c r="R42" s="4" t="s">
        <v>348</v>
      </c>
      <c r="S42" s="4" t="n">
        <v>1982</v>
      </c>
      <c r="T42" s="4" t="s">
        <v>349</v>
      </c>
    </row>
    <row r="43" customFormat="false" ht="16" hidden="false" customHeight="false" outlineLevel="0" collapsed="false">
      <c r="A43" s="1" t="s">
        <v>205</v>
      </c>
      <c r="B43" s="1" t="n">
        <v>17234</v>
      </c>
      <c r="C43" s="1" t="s">
        <v>166</v>
      </c>
      <c r="D43" s="1" t="s">
        <v>342</v>
      </c>
      <c r="E43" s="1" t="s">
        <v>428</v>
      </c>
      <c r="F43" s="4" t="b">
        <f aca="false">FALSE()</f>
        <v>0</v>
      </c>
      <c r="G43" s="4" t="b">
        <f aca="false">FALSE()</f>
        <v>0</v>
      </c>
      <c r="H43" s="4" t="s">
        <v>344</v>
      </c>
      <c r="M43" s="4" t="n">
        <v>13</v>
      </c>
      <c r="O43" s="4" t="n">
        <v>1.238</v>
      </c>
      <c r="Q43" s="4" t="s">
        <v>457</v>
      </c>
      <c r="R43" s="4" t="s">
        <v>359</v>
      </c>
      <c r="S43" s="4" t="n">
        <v>1982</v>
      </c>
      <c r="T43" s="4" t="s">
        <v>360</v>
      </c>
    </row>
    <row r="44" customFormat="false" ht="16" hidden="false" customHeight="false" outlineLevel="0" collapsed="false">
      <c r="A44" s="1" t="s">
        <v>458</v>
      </c>
      <c r="B44" s="1" t="n">
        <v>17716</v>
      </c>
      <c r="C44" s="1" t="s">
        <v>166</v>
      </c>
      <c r="D44" s="1" t="s">
        <v>459</v>
      </c>
      <c r="E44" s="1" t="s">
        <v>460</v>
      </c>
      <c r="F44" s="4" t="b">
        <f aca="false">FALSE()</f>
        <v>0</v>
      </c>
      <c r="G44" s="4" t="b">
        <f aca="false">FALSE()</f>
        <v>0</v>
      </c>
      <c r="H44" s="4" t="s">
        <v>364</v>
      </c>
      <c r="I44" s="4" t="s">
        <v>385</v>
      </c>
      <c r="M44" s="4" t="n">
        <v>14</v>
      </c>
      <c r="P44" s="4" t="n">
        <v>117</v>
      </c>
      <c r="Q44" s="4" t="s">
        <v>461</v>
      </c>
      <c r="R44" s="4" t="s">
        <v>359</v>
      </c>
      <c r="S44" s="4" t="n">
        <v>1983</v>
      </c>
      <c r="T44" s="4" t="s">
        <v>360</v>
      </c>
    </row>
    <row r="45" customFormat="false" ht="16" hidden="false" customHeight="false" outlineLevel="0" collapsed="false">
      <c r="A45" s="1" t="s">
        <v>205</v>
      </c>
      <c r="B45" s="1" t="n">
        <v>17234</v>
      </c>
      <c r="C45" s="1" t="s">
        <v>166</v>
      </c>
      <c r="D45" s="1" t="s">
        <v>342</v>
      </c>
      <c r="E45" s="1" t="s">
        <v>462</v>
      </c>
      <c r="F45" s="4" t="b">
        <f aca="false">FALSE()</f>
        <v>0</v>
      </c>
      <c r="G45" s="4" t="b">
        <f aca="false">FALSE()</f>
        <v>0</v>
      </c>
      <c r="H45" s="4" t="s">
        <v>344</v>
      </c>
      <c r="J45" s="4" t="n">
        <v>37</v>
      </c>
      <c r="K45" s="4" t="s">
        <v>351</v>
      </c>
      <c r="L45" s="4" t="s">
        <v>463</v>
      </c>
      <c r="M45" s="4" t="n">
        <v>22</v>
      </c>
      <c r="O45" s="4" t="n">
        <v>0.94</v>
      </c>
      <c r="Q45" s="4" t="s">
        <v>464</v>
      </c>
      <c r="R45" s="4" t="s">
        <v>348</v>
      </c>
      <c r="S45" s="4" t="n">
        <v>1942</v>
      </c>
      <c r="T45" s="4" t="s">
        <v>349</v>
      </c>
    </row>
    <row r="46" customFormat="false" ht="16" hidden="false" customHeight="false" outlineLevel="0" collapsed="false">
      <c r="A46" s="1" t="s">
        <v>188</v>
      </c>
      <c r="B46" s="1" t="n">
        <v>17306</v>
      </c>
      <c r="C46" s="1" t="s">
        <v>166</v>
      </c>
      <c r="D46" s="1" t="s">
        <v>342</v>
      </c>
      <c r="E46" s="1" t="s">
        <v>465</v>
      </c>
      <c r="F46" s="4" t="b">
        <f aca="false">FALSE()</f>
        <v>0</v>
      </c>
      <c r="G46" s="4" t="b">
        <f aca="false">FALSE()</f>
        <v>0</v>
      </c>
      <c r="H46" s="4" t="s">
        <v>406</v>
      </c>
      <c r="J46" s="4" t="n">
        <v>37</v>
      </c>
      <c r="K46" s="4" t="s">
        <v>351</v>
      </c>
      <c r="L46" s="4" t="s">
        <v>466</v>
      </c>
      <c r="M46" s="4" t="n">
        <v>25</v>
      </c>
      <c r="O46" s="4" t="n">
        <v>0.76</v>
      </c>
      <c r="Q46" s="5" t="s">
        <v>467</v>
      </c>
      <c r="R46" s="4" t="s">
        <v>348</v>
      </c>
      <c r="S46" s="4" t="n">
        <v>1980</v>
      </c>
      <c r="T46" s="4" t="s">
        <v>349</v>
      </c>
    </row>
    <row r="47" customFormat="false" ht="16" hidden="false" customHeight="false" outlineLevel="0" collapsed="false">
      <c r="A47" s="1" t="s">
        <v>205</v>
      </c>
      <c r="B47" s="1" t="n">
        <v>17234</v>
      </c>
      <c r="C47" s="1" t="s">
        <v>166</v>
      </c>
      <c r="D47" s="1" t="s">
        <v>394</v>
      </c>
      <c r="E47" s="1" t="n">
        <v>208</v>
      </c>
      <c r="F47" s="4" t="b">
        <f aca="false">FALSE()</f>
        <v>0</v>
      </c>
      <c r="G47" s="4" t="b">
        <f aca="false">FALSE()</f>
        <v>0</v>
      </c>
      <c r="H47" s="4" t="s">
        <v>389</v>
      </c>
      <c r="J47" s="4" t="n">
        <v>20</v>
      </c>
      <c r="K47" s="4" t="s">
        <v>390</v>
      </c>
      <c r="L47" s="4" t="s">
        <v>468</v>
      </c>
      <c r="M47" s="4" t="n">
        <v>30</v>
      </c>
      <c r="O47" s="4" t="n">
        <v>0.35</v>
      </c>
      <c r="Q47" s="4" t="s">
        <v>393</v>
      </c>
      <c r="R47" s="4" t="s">
        <v>348</v>
      </c>
      <c r="S47" s="4" t="n">
        <v>1968</v>
      </c>
      <c r="T47" s="4" t="s">
        <v>349</v>
      </c>
    </row>
    <row r="48" customFormat="false" ht="16" hidden="false" customHeight="false" outlineLevel="0" collapsed="false">
      <c r="A48" s="1" t="s">
        <v>458</v>
      </c>
      <c r="B48" s="1" t="n">
        <v>17716</v>
      </c>
      <c r="C48" s="1" t="s">
        <v>166</v>
      </c>
      <c r="D48" s="1" t="s">
        <v>342</v>
      </c>
      <c r="E48" s="1" t="n">
        <v>372</v>
      </c>
      <c r="F48" s="4" t="b">
        <f aca="false">FALSE()</f>
        <v>0</v>
      </c>
      <c r="G48" s="4" t="b">
        <f aca="false">FALSE()</f>
        <v>0</v>
      </c>
      <c r="H48" s="4" t="s">
        <v>406</v>
      </c>
      <c r="J48" s="4" t="n">
        <v>37</v>
      </c>
      <c r="K48" s="4" t="s">
        <v>351</v>
      </c>
      <c r="L48" s="4" t="s">
        <v>469</v>
      </c>
      <c r="M48" s="4" t="n">
        <v>34</v>
      </c>
      <c r="O48" s="4" t="n">
        <v>0.77</v>
      </c>
      <c r="Q48" s="5" t="s">
        <v>467</v>
      </c>
      <c r="R48" s="4" t="s">
        <v>348</v>
      </c>
      <c r="S48" s="4" t="n">
        <v>1980</v>
      </c>
      <c r="T48" s="4" t="s">
        <v>349</v>
      </c>
    </row>
    <row r="49" customFormat="false" ht="16" hidden="false" customHeight="false" outlineLevel="0" collapsed="false">
      <c r="A49" s="1" t="s">
        <v>205</v>
      </c>
      <c r="B49" s="1" t="n">
        <v>17234</v>
      </c>
      <c r="C49" s="1" t="s">
        <v>166</v>
      </c>
      <c r="D49" s="1" t="s">
        <v>342</v>
      </c>
      <c r="E49" s="1" t="s">
        <v>470</v>
      </c>
      <c r="F49" s="4" t="b">
        <f aca="false">FALSE()</f>
        <v>0</v>
      </c>
      <c r="G49" s="4" t="b">
        <f aca="false">FALSE()</f>
        <v>0</v>
      </c>
      <c r="H49" s="4" t="s">
        <v>344</v>
      </c>
      <c r="J49" s="4" t="n">
        <v>37</v>
      </c>
      <c r="K49" s="4" t="s">
        <v>351</v>
      </c>
      <c r="L49" s="4" t="s">
        <v>471</v>
      </c>
      <c r="M49" s="4" t="n">
        <v>39.8</v>
      </c>
      <c r="O49" s="4" t="n">
        <v>0.76</v>
      </c>
      <c r="Q49" s="4" t="s">
        <v>472</v>
      </c>
      <c r="R49" s="4" t="s">
        <v>348</v>
      </c>
      <c r="S49" s="4" t="n">
        <v>1978</v>
      </c>
      <c r="T49" s="4" t="s">
        <v>349</v>
      </c>
    </row>
    <row r="50" customFormat="false" ht="16" hidden="false" customHeight="false" outlineLevel="0" collapsed="false">
      <c r="A50" s="1" t="s">
        <v>205</v>
      </c>
      <c r="B50" s="1" t="n">
        <v>17234</v>
      </c>
      <c r="C50" s="1" t="s">
        <v>166</v>
      </c>
      <c r="D50" s="1" t="s">
        <v>342</v>
      </c>
      <c r="F50" s="4" t="b">
        <f aca="false">FALSE()</f>
        <v>0</v>
      </c>
      <c r="G50" s="4" t="b">
        <f aca="false">FALSE()</f>
        <v>0</v>
      </c>
      <c r="H50" s="4" t="s">
        <v>389</v>
      </c>
      <c r="J50" s="4" t="n">
        <v>20</v>
      </c>
      <c r="K50" s="4" t="s">
        <v>351</v>
      </c>
      <c r="L50" s="4" t="s">
        <v>473</v>
      </c>
      <c r="M50" s="4" t="n">
        <v>44</v>
      </c>
      <c r="O50" s="4" t="n">
        <v>0.65</v>
      </c>
      <c r="Q50" s="4" t="s">
        <v>474</v>
      </c>
      <c r="R50" s="4" t="s">
        <v>348</v>
      </c>
      <c r="S50" s="4" t="n">
        <v>1968</v>
      </c>
      <c r="T50" s="4" t="s">
        <v>349</v>
      </c>
    </row>
    <row r="51" customFormat="false" ht="16" hidden="false" customHeight="false" outlineLevel="0" collapsed="false">
      <c r="A51" s="1" t="s">
        <v>205</v>
      </c>
      <c r="B51" s="1" t="n">
        <v>17234</v>
      </c>
      <c r="C51" s="1" t="s">
        <v>166</v>
      </c>
      <c r="D51" s="1" t="s">
        <v>342</v>
      </c>
      <c r="E51" s="1" t="s">
        <v>475</v>
      </c>
      <c r="F51" s="4" t="b">
        <f aca="false">FALSE()</f>
        <v>0</v>
      </c>
      <c r="G51" s="4" t="b">
        <f aca="false">FALSE()</f>
        <v>0</v>
      </c>
      <c r="H51" s="4" t="s">
        <v>344</v>
      </c>
      <c r="J51" s="4" t="n">
        <v>20</v>
      </c>
      <c r="K51" s="4" t="s">
        <v>351</v>
      </c>
      <c r="L51" s="4" t="s">
        <v>476</v>
      </c>
      <c r="M51" s="4" t="n">
        <v>47</v>
      </c>
      <c r="O51" s="4" t="n">
        <v>0.55</v>
      </c>
      <c r="Q51" s="4" t="s">
        <v>477</v>
      </c>
      <c r="R51" s="4" t="s">
        <v>348</v>
      </c>
      <c r="S51" s="4" t="n">
        <v>1982</v>
      </c>
      <c r="T51" s="4" t="s">
        <v>349</v>
      </c>
    </row>
    <row r="52" customFormat="false" ht="16" hidden="false" customHeight="false" outlineLevel="0" collapsed="false">
      <c r="A52" s="1" t="s">
        <v>205</v>
      </c>
      <c r="B52" s="1" t="n">
        <v>17234</v>
      </c>
      <c r="C52" s="1" t="s">
        <v>166</v>
      </c>
      <c r="D52" s="1" t="s">
        <v>388</v>
      </c>
      <c r="E52" s="1" t="n">
        <v>204</v>
      </c>
      <c r="F52" s="4" t="b">
        <f aca="false">FALSE()</f>
        <v>0</v>
      </c>
      <c r="G52" s="4" t="b">
        <f aca="false">FALSE()</f>
        <v>0</v>
      </c>
      <c r="H52" s="4" t="s">
        <v>389</v>
      </c>
      <c r="J52" s="4" t="n">
        <v>20</v>
      </c>
      <c r="K52" s="4" t="s">
        <v>390</v>
      </c>
      <c r="L52" s="4" t="s">
        <v>478</v>
      </c>
      <c r="M52" s="4" t="n">
        <v>55</v>
      </c>
      <c r="N52" s="4" t="s">
        <v>392</v>
      </c>
      <c r="O52" s="4" t="n">
        <v>0.4</v>
      </c>
      <c r="Q52" s="4" t="s">
        <v>393</v>
      </c>
      <c r="R52" s="4" t="s">
        <v>348</v>
      </c>
      <c r="S52" s="4" t="n">
        <v>1968</v>
      </c>
      <c r="T52" s="4" t="s">
        <v>349</v>
      </c>
    </row>
    <row r="53" customFormat="false" ht="16" hidden="false" customHeight="false" outlineLevel="0" collapsed="false">
      <c r="A53" s="1" t="s">
        <v>458</v>
      </c>
      <c r="B53" s="1" t="n">
        <v>17716</v>
      </c>
      <c r="C53" s="1" t="s">
        <v>166</v>
      </c>
      <c r="D53" s="1" t="s">
        <v>342</v>
      </c>
      <c r="E53" s="1" t="n">
        <v>322</v>
      </c>
      <c r="F53" s="4" t="b">
        <f aca="false">FALSE()</f>
        <v>0</v>
      </c>
      <c r="G53" s="4" t="b">
        <f aca="false">FALSE()</f>
        <v>0</v>
      </c>
      <c r="H53" s="4" t="s">
        <v>406</v>
      </c>
      <c r="J53" s="4" t="n">
        <v>37</v>
      </c>
      <c r="K53" s="4" t="s">
        <v>351</v>
      </c>
      <c r="L53" s="4" t="s">
        <v>479</v>
      </c>
      <c r="M53" s="4" t="n">
        <v>59</v>
      </c>
      <c r="O53" s="4" t="n">
        <v>0.89</v>
      </c>
      <c r="Q53" s="5" t="s">
        <v>467</v>
      </c>
      <c r="R53" s="4" t="s">
        <v>348</v>
      </c>
      <c r="S53" s="4" t="n">
        <v>1980</v>
      </c>
      <c r="T53" s="4" t="s">
        <v>349</v>
      </c>
    </row>
    <row r="54" customFormat="false" ht="16" hidden="false" customHeight="false" outlineLevel="0" collapsed="false">
      <c r="A54" s="1" t="s">
        <v>458</v>
      </c>
      <c r="B54" s="1" t="n">
        <v>17716</v>
      </c>
      <c r="C54" s="1" t="s">
        <v>166</v>
      </c>
      <c r="D54" s="1" t="s">
        <v>342</v>
      </c>
      <c r="E54" s="1" t="n">
        <v>323</v>
      </c>
      <c r="F54" s="4" t="b">
        <f aca="false">FALSE()</f>
        <v>0</v>
      </c>
      <c r="G54" s="4" t="b">
        <f aca="false">FALSE()</f>
        <v>0</v>
      </c>
      <c r="H54" s="4" t="s">
        <v>406</v>
      </c>
      <c r="J54" s="4" t="n">
        <v>37</v>
      </c>
      <c r="K54" s="4" t="s">
        <v>351</v>
      </c>
      <c r="L54" s="4" t="s">
        <v>480</v>
      </c>
      <c r="M54" s="4" t="n">
        <v>59.5</v>
      </c>
      <c r="O54" s="4" t="n">
        <v>0.8</v>
      </c>
      <c r="Q54" s="5" t="s">
        <v>467</v>
      </c>
      <c r="R54" s="4" t="s">
        <v>348</v>
      </c>
      <c r="S54" s="4" t="n">
        <v>1980</v>
      </c>
      <c r="T54" s="4" t="s">
        <v>349</v>
      </c>
    </row>
    <row r="55" customFormat="false" ht="16" hidden="false" customHeight="false" outlineLevel="0" collapsed="false">
      <c r="A55" s="1" t="s">
        <v>205</v>
      </c>
      <c r="B55" s="1" t="n">
        <v>17234</v>
      </c>
      <c r="C55" s="1" t="s">
        <v>166</v>
      </c>
      <c r="D55" s="1" t="s">
        <v>399</v>
      </c>
      <c r="E55" s="1" t="n">
        <v>201</v>
      </c>
      <c r="F55" s="4" t="b">
        <f aca="false">FALSE()</f>
        <v>0</v>
      </c>
      <c r="G55" s="4" t="b">
        <f aca="false">FALSE()</f>
        <v>0</v>
      </c>
      <c r="H55" s="4" t="s">
        <v>389</v>
      </c>
      <c r="J55" s="4" t="n">
        <v>20</v>
      </c>
      <c r="K55" s="4" t="s">
        <v>390</v>
      </c>
      <c r="L55" s="4" t="s">
        <v>481</v>
      </c>
      <c r="M55" s="4" t="n">
        <v>105</v>
      </c>
      <c r="N55" s="4" t="s">
        <v>392</v>
      </c>
      <c r="O55" s="4" t="n">
        <v>0.95</v>
      </c>
      <c r="Q55" s="4" t="s">
        <v>393</v>
      </c>
      <c r="R55" s="4" t="s">
        <v>348</v>
      </c>
      <c r="S55" s="4" t="n">
        <v>1968</v>
      </c>
      <c r="T55" s="4" t="s">
        <v>349</v>
      </c>
    </row>
    <row r="56" customFormat="false" ht="16" hidden="false" customHeight="false" outlineLevel="0" collapsed="false">
      <c r="A56" s="1" t="s">
        <v>205</v>
      </c>
      <c r="B56" s="1" t="n">
        <v>17234</v>
      </c>
      <c r="C56" s="1" t="s">
        <v>166</v>
      </c>
      <c r="D56" s="1" t="s">
        <v>482</v>
      </c>
      <c r="E56" s="1" t="n">
        <v>10558</v>
      </c>
      <c r="F56" s="4" t="b">
        <f aca="false">FALSE()</f>
        <v>0</v>
      </c>
      <c r="G56" s="4" t="b">
        <f aca="false">FALSE()</f>
        <v>0</v>
      </c>
      <c r="H56" s="4" t="s">
        <v>406</v>
      </c>
      <c r="J56" s="4" t="n">
        <v>37</v>
      </c>
      <c r="K56" s="4" t="s">
        <v>483</v>
      </c>
      <c r="L56" s="4" t="s">
        <v>484</v>
      </c>
      <c r="M56" s="4" t="n">
        <v>111</v>
      </c>
      <c r="O56" s="4" t="n">
        <v>0.84</v>
      </c>
      <c r="Q56" s="4" t="s">
        <v>485</v>
      </c>
      <c r="R56" s="4" t="s">
        <v>348</v>
      </c>
      <c r="S56" s="4" t="n">
        <v>1983</v>
      </c>
      <c r="T56" s="4" t="s">
        <v>349</v>
      </c>
    </row>
    <row r="57" customFormat="false" ht="16" hidden="false" customHeight="false" outlineLevel="0" collapsed="false">
      <c r="A57" s="1" t="s">
        <v>205</v>
      </c>
      <c r="B57" s="1" t="n">
        <v>17234</v>
      </c>
      <c r="C57" s="1" t="s">
        <v>166</v>
      </c>
      <c r="D57" s="1" t="s">
        <v>394</v>
      </c>
      <c r="E57" s="1" t="n">
        <v>208</v>
      </c>
      <c r="F57" s="4" t="b">
        <f aca="false">FALSE()</f>
        <v>0</v>
      </c>
      <c r="G57" s="4" t="b">
        <f aca="false">FALSE()</f>
        <v>0</v>
      </c>
      <c r="H57" s="4" t="s">
        <v>389</v>
      </c>
      <c r="J57" s="4" t="n">
        <v>20</v>
      </c>
      <c r="K57" s="4" t="s">
        <v>390</v>
      </c>
      <c r="L57" s="4" t="s">
        <v>486</v>
      </c>
      <c r="M57" s="4" t="n">
        <v>120</v>
      </c>
      <c r="O57" s="4" t="n">
        <v>0.9</v>
      </c>
      <c r="Q57" s="4" t="s">
        <v>393</v>
      </c>
      <c r="R57" s="4" t="s">
        <v>348</v>
      </c>
      <c r="S57" s="4" t="n">
        <v>1968</v>
      </c>
      <c r="T57" s="4" t="s">
        <v>349</v>
      </c>
    </row>
    <row r="58" customFormat="false" ht="16" hidden="false" customHeight="false" outlineLevel="0" collapsed="false">
      <c r="A58" s="1" t="s">
        <v>205</v>
      </c>
      <c r="B58" s="1" t="n">
        <v>17234</v>
      </c>
      <c r="C58" s="1" t="s">
        <v>166</v>
      </c>
      <c r="D58" s="1" t="s">
        <v>399</v>
      </c>
      <c r="E58" s="1" t="n">
        <v>201</v>
      </c>
      <c r="F58" s="4" t="b">
        <f aca="false">FALSE()</f>
        <v>0</v>
      </c>
      <c r="G58" s="4" t="b">
        <f aca="false">FALSE()</f>
        <v>0</v>
      </c>
      <c r="H58" s="4" t="s">
        <v>389</v>
      </c>
      <c r="J58" s="4" t="n">
        <v>20</v>
      </c>
      <c r="K58" s="4" t="s">
        <v>390</v>
      </c>
      <c r="L58" s="4" t="s">
        <v>487</v>
      </c>
      <c r="M58" s="4" t="n">
        <v>180</v>
      </c>
      <c r="O58" s="4" t="n">
        <v>1.6</v>
      </c>
      <c r="Q58" s="4" t="s">
        <v>393</v>
      </c>
      <c r="R58" s="4" t="s">
        <v>348</v>
      </c>
      <c r="S58" s="4" t="n">
        <v>1968</v>
      </c>
      <c r="T58" s="4" t="s">
        <v>349</v>
      </c>
    </row>
    <row r="59" customFormat="false" ht="16" hidden="false" customHeight="false" outlineLevel="0" collapsed="false">
      <c r="A59" s="1" t="s">
        <v>205</v>
      </c>
      <c r="B59" s="1" t="n">
        <v>17234</v>
      </c>
      <c r="C59" s="1" t="s">
        <v>166</v>
      </c>
      <c r="D59" s="1" t="s">
        <v>482</v>
      </c>
      <c r="E59" s="1" t="n">
        <v>10558</v>
      </c>
      <c r="F59" s="4" t="b">
        <f aca="false">FALSE()</f>
        <v>0</v>
      </c>
      <c r="G59" s="4" t="b">
        <f aca="false">FALSE()</f>
        <v>0</v>
      </c>
      <c r="H59" s="4" t="s">
        <v>344</v>
      </c>
      <c r="J59" s="4" t="n">
        <v>37</v>
      </c>
      <c r="K59" s="4" t="s">
        <v>483</v>
      </c>
      <c r="L59" s="4" t="s">
        <v>488</v>
      </c>
      <c r="M59" s="4" t="n">
        <v>327</v>
      </c>
      <c r="O59" s="4" t="n">
        <v>0.83</v>
      </c>
      <c r="Q59" s="4" t="s">
        <v>485</v>
      </c>
      <c r="R59" s="4" t="s">
        <v>348</v>
      </c>
      <c r="S59" s="4" t="n">
        <v>1983</v>
      </c>
      <c r="T59" s="4" t="s">
        <v>349</v>
      </c>
    </row>
    <row r="60" customFormat="false" ht="16" hidden="false" customHeight="false" outlineLevel="0" collapsed="false">
      <c r="A60" s="1" t="s">
        <v>205</v>
      </c>
      <c r="B60" s="1" t="n">
        <v>17234</v>
      </c>
      <c r="C60" s="1" t="s">
        <v>166</v>
      </c>
      <c r="D60" s="1" t="s">
        <v>342</v>
      </c>
      <c r="F60" s="4" t="b">
        <f aca="false">FALSE()</f>
        <v>0</v>
      </c>
      <c r="G60" s="4" t="b">
        <f aca="false">FALSE()</f>
        <v>0</v>
      </c>
      <c r="H60" s="4" t="s">
        <v>406</v>
      </c>
      <c r="J60" s="4" t="n">
        <v>30</v>
      </c>
      <c r="K60" s="4" t="s">
        <v>351</v>
      </c>
      <c r="L60" s="4" t="s">
        <v>489</v>
      </c>
      <c r="M60" s="4" t="n">
        <v>480</v>
      </c>
      <c r="O60" s="4" t="n">
        <v>0.985</v>
      </c>
      <c r="Q60" s="4" t="s">
        <v>490</v>
      </c>
      <c r="R60" s="4" t="s">
        <v>348</v>
      </c>
      <c r="S60" s="4" t="n">
        <v>1964</v>
      </c>
      <c r="T60" s="4" t="s">
        <v>349</v>
      </c>
    </row>
    <row r="61" customFormat="false" ht="16" hidden="false" customHeight="false" outlineLevel="0" collapsed="false">
      <c r="A61" s="1" t="s">
        <v>205</v>
      </c>
      <c r="B61" s="1" t="n">
        <v>17234</v>
      </c>
      <c r="C61" s="1" t="s">
        <v>166</v>
      </c>
      <c r="D61" s="1" t="s">
        <v>491</v>
      </c>
      <c r="E61" s="1" t="s">
        <v>492</v>
      </c>
      <c r="F61" s="4" t="b">
        <f aca="false">FALSE()</f>
        <v>0</v>
      </c>
      <c r="G61" s="4" t="b">
        <f aca="false">FALSE()</f>
        <v>0</v>
      </c>
      <c r="H61" s="4" t="s">
        <v>493</v>
      </c>
      <c r="K61" s="4" t="s">
        <v>483</v>
      </c>
      <c r="L61" s="4" t="s">
        <v>494</v>
      </c>
      <c r="M61" s="4" t="n">
        <v>1583</v>
      </c>
      <c r="O61" s="4" t="n">
        <v>1.2</v>
      </c>
      <c r="Q61" s="4" t="s">
        <v>485</v>
      </c>
      <c r="R61" s="4" t="s">
        <v>348</v>
      </c>
      <c r="S61" s="4" t="n">
        <v>1983</v>
      </c>
      <c r="T61" s="4" t="s">
        <v>349</v>
      </c>
    </row>
    <row r="62" customFormat="false" ht="16" hidden="false" customHeight="false" outlineLevel="0" collapsed="false">
      <c r="A62" s="1" t="s">
        <v>205</v>
      </c>
      <c r="B62" s="1" t="n">
        <v>17234</v>
      </c>
      <c r="C62" s="1" t="s">
        <v>166</v>
      </c>
      <c r="D62" s="1" t="s">
        <v>491</v>
      </c>
      <c r="E62" s="1" t="s">
        <v>495</v>
      </c>
      <c r="F62" s="4" t="b">
        <f aca="false">FALSE()</f>
        <v>0</v>
      </c>
      <c r="G62" s="4" t="b">
        <f aca="false">FALSE()</f>
        <v>0</v>
      </c>
      <c r="H62" s="4" t="s">
        <v>496</v>
      </c>
      <c r="K62" s="4" t="s">
        <v>483</v>
      </c>
      <c r="L62" s="4" t="s">
        <v>497</v>
      </c>
      <c r="M62" s="4" t="n">
        <v>2172</v>
      </c>
      <c r="O62" s="4" t="n">
        <v>1.5</v>
      </c>
      <c r="Q62" s="4" t="s">
        <v>485</v>
      </c>
      <c r="R62" s="4" t="s">
        <v>348</v>
      </c>
      <c r="S62" s="4" t="n">
        <v>1983</v>
      </c>
      <c r="T62" s="4" t="s">
        <v>3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10.90234375" defaultRowHeight="16" zeroHeight="false" outlineLevelRow="0" outlineLevelCol="0"/>
  <cols>
    <col collapsed="false" customWidth="true" hidden="false" outlineLevel="0" max="11" min="1" style="4" width="24.83"/>
  </cols>
  <sheetData>
    <row r="1" customFormat="false" ht="17" hidden="false" customHeight="false" outlineLevel="0" collapsed="false">
      <c r="A1" s="2" t="s">
        <v>498</v>
      </c>
    </row>
    <row r="2" customFormat="false" ht="18" hidden="false" customHeight="false" outlineLevel="0" collapsed="false">
      <c r="A2" s="6"/>
      <c r="B2" s="7" t="s">
        <v>499</v>
      </c>
      <c r="C2" s="7" t="s">
        <v>500</v>
      </c>
      <c r="D2" s="7" t="s">
        <v>501</v>
      </c>
      <c r="E2" s="7" t="s">
        <v>502</v>
      </c>
      <c r="F2" s="7" t="s">
        <v>169</v>
      </c>
      <c r="G2" s="7" t="s">
        <v>174</v>
      </c>
      <c r="H2" s="7" t="s">
        <v>166</v>
      </c>
      <c r="I2" s="7" t="s">
        <v>222</v>
      </c>
      <c r="J2" s="7" t="s">
        <v>503</v>
      </c>
      <c r="K2" s="7" t="s">
        <v>308</v>
      </c>
    </row>
    <row r="3" customFormat="false" ht="17" hidden="false" customHeight="false" outlineLevel="0" collapsed="false">
      <c r="A3" s="8" t="s">
        <v>504</v>
      </c>
      <c r="B3" s="9" t="n">
        <v>0.4</v>
      </c>
      <c r="C3" s="9" t="n">
        <v>0.37</v>
      </c>
      <c r="D3" s="9" t="n">
        <v>0.02</v>
      </c>
      <c r="E3" s="9" t="n">
        <v>0.06</v>
      </c>
      <c r="F3" s="9" t="n">
        <v>0.08</v>
      </c>
      <c r="G3" s="9" t="n">
        <v>0.03</v>
      </c>
      <c r="H3" s="9" t="n">
        <v>0.26</v>
      </c>
      <c r="I3" s="9" t="n">
        <v>0.93</v>
      </c>
      <c r="J3" s="9" t="n">
        <v>0.87</v>
      </c>
      <c r="K3" s="10" t="n">
        <v>0.26</v>
      </c>
    </row>
    <row r="4" customFormat="false" ht="18" hidden="false" customHeight="false" outlineLevel="0" collapsed="false">
      <c r="A4" s="11" t="s">
        <v>505</v>
      </c>
      <c r="B4" s="9"/>
      <c r="C4" s="9"/>
      <c r="D4" s="9"/>
      <c r="E4" s="9"/>
      <c r="F4" s="9"/>
      <c r="G4" s="9"/>
      <c r="H4" s="9"/>
      <c r="I4" s="9"/>
      <c r="J4" s="9"/>
      <c r="K4" s="10"/>
    </row>
    <row r="6" customFormat="false" ht="17" hidden="false" customHeight="false" outlineLevel="0" collapsed="false">
      <c r="A6" s="2" t="s">
        <v>506</v>
      </c>
    </row>
    <row r="7" customFormat="false" ht="18" hidden="false" customHeight="false" outlineLevel="0" collapsed="false">
      <c r="A7" s="6"/>
      <c r="B7" s="7" t="s">
        <v>169</v>
      </c>
      <c r="C7" s="7" t="s">
        <v>174</v>
      </c>
      <c r="D7" s="7" t="s">
        <v>166</v>
      </c>
      <c r="E7" s="7" t="s">
        <v>222</v>
      </c>
      <c r="F7" s="7" t="s">
        <v>503</v>
      </c>
      <c r="G7" s="7" t="s">
        <v>308</v>
      </c>
    </row>
    <row r="8" customFormat="false" ht="34" hidden="false" customHeight="false" outlineLevel="0" collapsed="false">
      <c r="A8" s="8" t="s">
        <v>507</v>
      </c>
      <c r="B8" s="12" t="n">
        <v>2.8E-026</v>
      </c>
      <c r="C8" s="9" t="n">
        <v>0.44</v>
      </c>
      <c r="D8" s="12" t="n">
        <v>3.1E-007</v>
      </c>
      <c r="E8" s="9" t="n">
        <v>0.01</v>
      </c>
      <c r="F8" s="9" t="n">
        <v>0.00039</v>
      </c>
      <c r="G8" s="13" t="n">
        <v>4.3E-005</v>
      </c>
      <c r="H8" s="14"/>
      <c r="I8" s="14"/>
      <c r="J8" s="14"/>
      <c r="K8" s="14"/>
    </row>
    <row r="9" customFormat="false" ht="18" hidden="false" customHeight="false" outlineLevel="0" collapsed="false">
      <c r="A9" s="11" t="s">
        <v>505</v>
      </c>
      <c r="B9" s="12"/>
      <c r="C9" s="9"/>
      <c r="D9" s="9"/>
      <c r="E9" s="9"/>
      <c r="F9" s="9"/>
      <c r="G9" s="13"/>
      <c r="H9" s="14"/>
      <c r="I9" s="14"/>
      <c r="J9" s="14"/>
      <c r="K9" s="14"/>
    </row>
    <row r="10" customFormat="false" ht="34" hidden="false" customHeight="false" outlineLevel="0" collapsed="false">
      <c r="A10" s="8" t="s">
        <v>508</v>
      </c>
      <c r="B10" s="12" t="n">
        <v>4.6E-018</v>
      </c>
      <c r="C10" s="9" t="n">
        <v>0.0009</v>
      </c>
      <c r="D10" s="12" t="n">
        <v>0.002</v>
      </c>
      <c r="E10" s="9" t="n">
        <v>0.00011</v>
      </c>
      <c r="F10" s="9" t="n">
        <v>0.08</v>
      </c>
      <c r="G10" s="10" t="n">
        <v>0.1</v>
      </c>
    </row>
    <row r="11" customFormat="false" ht="18" hidden="false" customHeight="false" outlineLevel="0" collapsed="false">
      <c r="A11" s="11" t="s">
        <v>505</v>
      </c>
      <c r="B11" s="12"/>
      <c r="C11" s="9"/>
      <c r="D11" s="9"/>
      <c r="E11" s="9"/>
      <c r="F11" s="9"/>
      <c r="G11" s="10"/>
    </row>
    <row r="13" customFormat="false" ht="17" hidden="false" customHeight="false" outlineLevel="0" collapsed="false">
      <c r="A13" s="2" t="s">
        <v>509</v>
      </c>
    </row>
    <row r="14" customFormat="false" ht="18" hidden="false" customHeight="false" outlineLevel="0" collapsed="false">
      <c r="A14" s="6"/>
      <c r="B14" s="7" t="s">
        <v>510</v>
      </c>
      <c r="C14" s="7" t="s">
        <v>511</v>
      </c>
      <c r="D14" s="7" t="s">
        <v>512</v>
      </c>
      <c r="E14" s="7" t="s">
        <v>513</v>
      </c>
    </row>
    <row r="15" customFormat="false" ht="17" hidden="false" customHeight="true" outlineLevel="0" collapsed="false">
      <c r="A15" s="8" t="s">
        <v>504</v>
      </c>
      <c r="B15" s="9" t="n">
        <v>0.74</v>
      </c>
      <c r="C15" s="9" t="n">
        <v>0.04</v>
      </c>
      <c r="D15" s="9" t="n">
        <v>0.5</v>
      </c>
      <c r="E15" s="9" t="s">
        <v>514</v>
      </c>
    </row>
    <row r="16" customFormat="false" ht="18" hidden="false" customHeight="false" outlineLevel="0" collapsed="false">
      <c r="A16" s="11" t="s">
        <v>505</v>
      </c>
      <c r="B16" s="9"/>
      <c r="C16" s="9"/>
      <c r="D16" s="9"/>
      <c r="E16" s="9"/>
    </row>
  </sheetData>
  <mergeCells count="30"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B8:B9"/>
    <mergeCell ref="C8:C9"/>
    <mergeCell ref="D8:D9"/>
    <mergeCell ref="E8:E9"/>
    <mergeCell ref="F8:F9"/>
    <mergeCell ref="G8:G9"/>
    <mergeCell ref="H8:H9"/>
    <mergeCell ref="I8:I9"/>
    <mergeCell ref="J8:J9"/>
    <mergeCell ref="K8:K9"/>
    <mergeCell ref="B10:B11"/>
    <mergeCell ref="C10:C11"/>
    <mergeCell ref="D10:D11"/>
    <mergeCell ref="E10:E11"/>
    <mergeCell ref="F10:F11"/>
    <mergeCell ref="G10:G11"/>
    <mergeCell ref="B15:B16"/>
    <mergeCell ref="C15:C16"/>
    <mergeCell ref="D15:D16"/>
    <mergeCell ref="E15:E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21T00:22:42Z</dcterms:created>
  <dc:creator>Gianna Marschmann</dc:creator>
  <dc:description/>
  <dc:language>en-US</dc:language>
  <cp:lastModifiedBy>Gianna Marschmann</cp:lastModifiedBy>
  <dcterms:modified xsi:type="dcterms:W3CDTF">2023-10-22T16:27:38Z</dcterms:modified>
  <cp:revision>0</cp:revision>
  <dc:subject/>
  <dc:title/>
</cp:coreProperties>
</file>